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工作相关\2023\E92\E92-PG\SI\"/>
    </mc:Choice>
  </mc:AlternateContent>
  <xr:revisionPtr revIDLastSave="0" documentId="13_ncr:1_{B6C9A3EE-1F3B-464A-B964-79B60894F3D3}" xr6:coauthVersionLast="47" xr6:coauthVersionMax="47" xr10:uidLastSave="{00000000-0000-0000-0000-000000000000}"/>
  <bookViews>
    <workbookView xWindow="-19310" yWindow="-110" windowWidth="19420" windowHeight="10300" xr2:uid="{00000000-000D-0000-FFFF-FFFF00000000}"/>
  </bookViews>
  <sheets>
    <sheet name="Hormone-related genes" sheetId="1" r:id="rId1"/>
    <sheet name="Amylase genes" sheetId="2" r:id="rId2"/>
    <sheet name="Cold-related ge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16" uniqueCount="297">
  <si>
    <t>Differentially expressed genes（DEGs) were indicated with log2 (FC) and P-value (P &lt; 0.05, log2 (︱FC︱) &gt;= 1)</t>
    <phoneticPr fontId="1" type="noConversion"/>
  </si>
  <si>
    <t>ZmGA20ox6</t>
    <phoneticPr fontId="1" type="noConversion"/>
  </si>
  <si>
    <t>Zm00001d032223</t>
  </si>
  <si>
    <t>Gibberellin 20 oxidase 2</t>
  </si>
  <si>
    <t>ZmGA20ox1</t>
  </si>
  <si>
    <t>Zm00001d034898</t>
  </si>
  <si>
    <t xml:space="preserve"> gibberellin 20-oxidase1</t>
  </si>
  <si>
    <t>ZmGA20ox8</t>
  </si>
  <si>
    <t>Zm00001d049926</t>
  </si>
  <si>
    <t>ZmGA2ox6</t>
  </si>
  <si>
    <t>Zm00001d037724</t>
  </si>
  <si>
    <t>Gibberellin 2-beta-dioxygenase</t>
  </si>
  <si>
    <t>ZmGA2ox3</t>
    <phoneticPr fontId="1" type="noConversion"/>
  </si>
  <si>
    <t>Zm00001d043411</t>
  </si>
  <si>
    <t xml:space="preserve"> gibberellin 2-oxidase3</t>
  </si>
  <si>
    <t>ZmGA2ox10</t>
  </si>
  <si>
    <t>Zm00001d012712</t>
  </si>
  <si>
    <t xml:space="preserve"> gibberellin 2-oxidase10</t>
  </si>
  <si>
    <t>ZmGID1</t>
  </si>
  <si>
    <t>Zm00001d038165</t>
  </si>
  <si>
    <t>Putative GID1-like gibberellin receptor</t>
  </si>
  <si>
    <t>ZmGID2</t>
  </si>
  <si>
    <t>Zm00001d010308</t>
  </si>
  <si>
    <t>Gibberellin receptor GID1A</t>
  </si>
  <si>
    <t>Zm00001d020741</t>
  </si>
  <si>
    <t>Gibberellin receptor GID1L2</t>
  </si>
  <si>
    <t>Zm00001d031805</t>
  </si>
  <si>
    <t>Gene name</t>
    <phoneticPr fontId="1" type="noConversion"/>
  </si>
  <si>
    <t>Gene ID</t>
    <phoneticPr fontId="1" type="noConversion"/>
  </si>
  <si>
    <t>gene_description</t>
  </si>
  <si>
    <t>E0vsK0 Log2FC</t>
    <phoneticPr fontId="1" type="noConversion"/>
  </si>
  <si>
    <t>E0vsK0 pvalue</t>
    <phoneticPr fontId="1" type="noConversion"/>
  </si>
  <si>
    <t>K6vsK0 Log2FC</t>
    <phoneticPr fontId="1" type="noConversion"/>
  </si>
  <si>
    <t>K6vsK0 pvalue</t>
    <phoneticPr fontId="1" type="noConversion"/>
  </si>
  <si>
    <t>E6vsK6 Log2FC</t>
    <phoneticPr fontId="1" type="noConversion"/>
  </si>
  <si>
    <t>E6vsK6 pvalue</t>
    <phoneticPr fontId="1" type="noConversion"/>
  </si>
  <si>
    <t>E6vsE0 Log2FC</t>
    <phoneticPr fontId="1" type="noConversion"/>
  </si>
  <si>
    <t>E6vsE0 pvalue</t>
    <phoneticPr fontId="1" type="noConversion"/>
  </si>
  <si>
    <t>Pathway</t>
    <phoneticPr fontId="1" type="noConversion"/>
  </si>
  <si>
    <t>GA biosynthesis</t>
    <phoneticPr fontId="1" type="noConversion"/>
  </si>
  <si>
    <t>GA signaling</t>
    <phoneticPr fontId="1" type="noConversion"/>
  </si>
  <si>
    <t>GA-related genes</t>
    <phoneticPr fontId="1" type="noConversion"/>
  </si>
  <si>
    <t>ABA-related genes</t>
    <phoneticPr fontId="1" type="noConversion"/>
  </si>
  <si>
    <t>ZmABH1</t>
  </si>
  <si>
    <t>Zm00001d017762</t>
  </si>
  <si>
    <t xml:space="preserve"> abscisic acid 8'-hydroxylase1</t>
  </si>
  <si>
    <t>ZmPYL4</t>
  </si>
  <si>
    <t>Zm00001d038436</t>
  </si>
  <si>
    <t>Abscisic acid receptor PYL5</t>
  </si>
  <si>
    <t>ZmPYL7</t>
  </si>
  <si>
    <t>Zm00001d028793</t>
  </si>
  <si>
    <t>ZmPYL8</t>
  </si>
  <si>
    <t>Zm00001d010445</t>
  </si>
  <si>
    <t>Abscisic acid receptor PYL9</t>
  </si>
  <si>
    <t>ZmbZIP75</t>
  </si>
  <si>
    <t>Zm00001d012296</t>
  </si>
  <si>
    <t>Zm00001d009087</t>
  </si>
  <si>
    <t>RESPONSE TO ABA AND SALT 1</t>
  </si>
  <si>
    <t>Zm00001d037343</t>
  </si>
  <si>
    <t>SnRK2.3</t>
    <phoneticPr fontId="1" type="noConversion"/>
  </si>
  <si>
    <t>Zm00001d029975</t>
  </si>
  <si>
    <t>Serine/threonine-protein kinase SRK2C</t>
  </si>
  <si>
    <t>Ethylene-related genes</t>
    <phoneticPr fontId="1" type="noConversion"/>
  </si>
  <si>
    <t>ZmETR2</t>
    <phoneticPr fontId="5" type="noConversion"/>
  </si>
  <si>
    <t>Zm00001d025050</t>
  </si>
  <si>
    <t xml:space="preserve"> ethylene receptor homolog2</t>
  </si>
  <si>
    <t>ZmETR6</t>
  </si>
  <si>
    <t>Zm00001d051889</t>
  </si>
  <si>
    <t>Protein EIN4</t>
  </si>
  <si>
    <t>ZmEIN1</t>
  </si>
  <si>
    <t>Zm00001d033625</t>
  </si>
  <si>
    <t>Ethylene-insensitive protein 2</t>
  </si>
  <si>
    <t>ZmEIL7</t>
    <phoneticPr fontId="5" type="noConversion"/>
  </si>
  <si>
    <t>Zm00001d003451</t>
  </si>
  <si>
    <t>ETHYLENE INSENSITIVE 3-like 5 protein</t>
  </si>
  <si>
    <t>ZmEIL4</t>
  </si>
  <si>
    <t>Zm00001d020939</t>
  </si>
  <si>
    <t>ETHYLENE INSENSITIVE 3-like 3 protein</t>
  </si>
  <si>
    <t>ZmEBF2</t>
  </si>
  <si>
    <t>Zm00001d015778</t>
  </si>
  <si>
    <t>EIN3-binding F-box protein 1</t>
    <phoneticPr fontId="5" type="noConversion"/>
  </si>
  <si>
    <t>ZmASC2</t>
    <phoneticPr fontId="1" type="noConversion"/>
  </si>
  <si>
    <t>Zm00001d002592</t>
  </si>
  <si>
    <t xml:space="preserve"> 1-aminocyclopropane-1-carboxylate synthase2</t>
    <phoneticPr fontId="1" type="noConversion"/>
  </si>
  <si>
    <t>ZmACO3</t>
    <phoneticPr fontId="1" type="noConversion"/>
  </si>
  <si>
    <t>Zm00001d024852</t>
  </si>
  <si>
    <t>NA</t>
  </si>
  <si>
    <t xml:space="preserve"> 1-aminocyclopropane-1-carboxylate oxidase3</t>
  </si>
  <si>
    <t>Brassinosteroids-related genes</t>
    <phoneticPr fontId="1" type="noConversion"/>
  </si>
  <si>
    <t>ZmBZR2</t>
    <phoneticPr fontId="5" type="noConversion"/>
  </si>
  <si>
    <t>Zm00001d039439</t>
  </si>
  <si>
    <t>Protein BRASSINAZOLE-RESISTANT 1</t>
  </si>
  <si>
    <t>ZmBRD1</t>
    <phoneticPr fontId="5" type="noConversion"/>
  </si>
  <si>
    <t>Zm00001d033180</t>
  </si>
  <si>
    <t xml:space="preserve"> brassinosteroid-deficient dwarf1</t>
  </si>
  <si>
    <t>ZmBZR7</t>
    <phoneticPr fontId="5" type="noConversion"/>
  </si>
  <si>
    <t>Zm00001d006677</t>
  </si>
  <si>
    <t>ZmBRI1a</t>
    <phoneticPr fontId="5" type="noConversion"/>
  </si>
  <si>
    <t>Zm00001d011721</t>
  </si>
  <si>
    <t xml:space="preserve"> brassinosteroid insensitive1a</t>
  </si>
  <si>
    <t>Auxin-related genes</t>
    <phoneticPr fontId="1" type="noConversion"/>
  </si>
  <si>
    <t>ZmIAA32</t>
    <phoneticPr fontId="1" type="noConversion"/>
  </si>
  <si>
    <t>Zm00001d018973</t>
  </si>
  <si>
    <t>IAA24-auxin-responsive Aux/IAA family member</t>
  </si>
  <si>
    <t>ZmARF10</t>
    <phoneticPr fontId="1" type="noConversion"/>
  </si>
  <si>
    <t>Zm00001d042267</t>
  </si>
  <si>
    <t>Auxin response factor 10</t>
  </si>
  <si>
    <t>Zm00001d039120</t>
  </si>
  <si>
    <t>auxin-like 1 protein</t>
  </si>
  <si>
    <t>ZmIAA29</t>
    <phoneticPr fontId="1" type="noConversion"/>
  </si>
  <si>
    <t>Zm00001d038175</t>
  </si>
  <si>
    <t>ZmIAA2</t>
    <phoneticPr fontId="1" type="noConversion"/>
  </si>
  <si>
    <t>Zm00001d030993</t>
  </si>
  <si>
    <t>Auxin-responsive protein IAA4</t>
  </si>
  <si>
    <t>ABA degradation</t>
    <phoneticPr fontId="1" type="noConversion"/>
  </si>
  <si>
    <t>GA inactivation</t>
    <phoneticPr fontId="1" type="noConversion"/>
  </si>
  <si>
    <t>ABA signaling</t>
    <phoneticPr fontId="1" type="noConversion"/>
  </si>
  <si>
    <t>Ethylene signaling</t>
    <phoneticPr fontId="1" type="noConversion"/>
  </si>
  <si>
    <t>Ethylene biosynthesis</t>
    <phoneticPr fontId="1" type="noConversion"/>
  </si>
  <si>
    <t>BR signaling</t>
    <phoneticPr fontId="1" type="noConversion"/>
  </si>
  <si>
    <t>Auxin signaling</t>
    <phoneticPr fontId="1" type="noConversion"/>
  </si>
  <si>
    <t>ABA response element binding factor</t>
    <phoneticPr fontId="1" type="noConversion"/>
  </si>
  <si>
    <t>ABA-induced protein</t>
    <phoneticPr fontId="1" type="noConversion"/>
  </si>
  <si>
    <t xml:space="preserve">Auxin-responsive protein </t>
    <phoneticPr fontId="1" type="noConversion"/>
  </si>
  <si>
    <t>Zm00001d009747</t>
  </si>
  <si>
    <t xml:space="preserve"> protein phosphatase homolog15</t>
  </si>
  <si>
    <t>Zm00001d039163</t>
  </si>
  <si>
    <t xml:space="preserve"> protein phosphatase homolog14</t>
  </si>
  <si>
    <t>Zm00001d020100</t>
  </si>
  <si>
    <t xml:space="preserve"> protein phosphatase homolog6</t>
  </si>
  <si>
    <t>Zm00001d011131</t>
  </si>
  <si>
    <t>Protein phosphatase 2C 16</t>
  </si>
  <si>
    <t>Zm00001d009626</t>
  </si>
  <si>
    <t xml:space="preserve"> protein phosphatase homolog9</t>
  </si>
  <si>
    <t>Zm00001d011495</t>
  </si>
  <si>
    <t>Protein phosphatase 2C 37</t>
  </si>
  <si>
    <t>Zm00001d025055</t>
  </si>
  <si>
    <t xml:space="preserve"> protein phosphatase homolog11</t>
  </si>
  <si>
    <t>Zm00001d005609</t>
  </si>
  <si>
    <t xml:space="preserve"> protein phosphatase homolog7</t>
  </si>
  <si>
    <t>Zm00001d044301</t>
  </si>
  <si>
    <t>Protein phosphatase 2C ABI2</t>
  </si>
  <si>
    <t>Zm00001d011132</t>
  </si>
  <si>
    <t>Zm00001d042886</t>
  </si>
  <si>
    <t xml:space="preserve"> protein phosphatase homolog3</t>
  </si>
  <si>
    <t>Zm00001d038846</t>
  </si>
  <si>
    <t>Zm00001d004357</t>
  </si>
  <si>
    <t xml:space="preserve"> protein phosphatase homolog10</t>
  </si>
  <si>
    <t>Zm00001d012401</t>
  </si>
  <si>
    <t xml:space="preserve"> protein phosphatase homolog4</t>
  </si>
  <si>
    <t>Zm00001d044015</t>
  </si>
  <si>
    <t xml:space="preserve"> protein phosphatase homolog8</t>
  </si>
  <si>
    <t>PP2C genes</t>
    <phoneticPr fontId="1" type="noConversion"/>
  </si>
  <si>
    <t>AP2/EREB genes</t>
    <phoneticPr fontId="1" type="noConversion"/>
  </si>
  <si>
    <t>Zm00001d017366</t>
  </si>
  <si>
    <t>Ethylene-responsive transcription factor ERF053</t>
  </si>
  <si>
    <t>Zm00001d027925</t>
  </si>
  <si>
    <t>Ethylene-responsive transcription factor RAP2-3</t>
  </si>
  <si>
    <t>Zm00001d034204</t>
  </si>
  <si>
    <t>AP2-like ethylene-responsive transcription factor ANT</t>
  </si>
  <si>
    <t>Zm00001d018158</t>
  </si>
  <si>
    <t>Ethylene-responsive element binding protein 2</t>
  </si>
  <si>
    <t>Zm00001d021214</t>
  </si>
  <si>
    <t>Ethylene-responsive transcription factor RAP2-11</t>
  </si>
  <si>
    <t>Zm00001d002364</t>
  </si>
  <si>
    <t>Ethylene-responsive transcription factor 4</t>
  </si>
  <si>
    <t>Zm00001d039324</t>
  </si>
  <si>
    <t>Ethylene-responsive transcription factor CRF4</t>
  </si>
  <si>
    <t>Zm00001d053859</t>
  </si>
  <si>
    <t>Zm00001d009103</t>
  </si>
  <si>
    <t>Zm00001d010676</t>
  </si>
  <si>
    <t>Ethylene-responsive transcription factor 12</t>
  </si>
  <si>
    <t>Zm00001d018305</t>
  </si>
  <si>
    <t>Zm00001d051340</t>
  </si>
  <si>
    <t>Ethylene-responsive transcription factor ERF105</t>
  </si>
  <si>
    <t>Zm00001d026191</t>
  </si>
  <si>
    <t>Ethylene-responsive transcription factor 1A</t>
  </si>
  <si>
    <t>Zm00001d021892</t>
  </si>
  <si>
    <t>Zm00001d049364</t>
  </si>
  <si>
    <t>Zm00001d030862</t>
  </si>
  <si>
    <t>Zm00001d002762</t>
  </si>
  <si>
    <t>Ethylene-responsive transcription factor 2</t>
  </si>
  <si>
    <t>Zm00001d017462</t>
  </si>
  <si>
    <t>Zm00001d052229</t>
  </si>
  <si>
    <t>Ethylene-responsive transcription factor ERF056</t>
  </si>
  <si>
    <t>Zm00001d020267</t>
  </si>
  <si>
    <t>Zm00001d029940</t>
  </si>
  <si>
    <t>Zm00001d036536</t>
  </si>
  <si>
    <t>Ethylene-responsive transcription factor 7</t>
  </si>
  <si>
    <t>Zm00001d052087</t>
  </si>
  <si>
    <t>Ethylene-responsive transcription factor RAP2-2</t>
  </si>
  <si>
    <t>Zm00001d014565</t>
  </si>
  <si>
    <t>Zm00001d002867</t>
  </si>
  <si>
    <t>Zm00001d017480</t>
  </si>
  <si>
    <t>Ethylene-responsive transcription factor ERF035</t>
  </si>
  <si>
    <t>Ethylene-responsive transcription factor 3</t>
    <phoneticPr fontId="1" type="noConversion"/>
  </si>
  <si>
    <t>Ethylene-responsive factor-like protein 1</t>
    <phoneticPr fontId="1" type="noConversion"/>
  </si>
  <si>
    <t>Ethylene-responsive transcription factor 4</t>
    <phoneticPr fontId="1" type="noConversion"/>
  </si>
  <si>
    <r>
      <t xml:space="preserve">Abbreviation: </t>
    </r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2"/>
        <scheme val="minor"/>
      </rPr>
      <t xml:space="preserve">_0h(E0), </t>
    </r>
    <r>
      <rPr>
        <i/>
        <sz val="11"/>
        <color theme="1"/>
        <rFont val="等线"/>
        <family val="3"/>
        <charset val="134"/>
        <scheme val="minor"/>
      </rPr>
      <t>ereb92</t>
    </r>
    <r>
      <rPr>
        <sz val="11"/>
        <color theme="1"/>
        <rFont val="等线"/>
        <family val="2"/>
        <scheme val="minor"/>
      </rPr>
      <t xml:space="preserve">_6h(E6), KN5585_0h(K0), KN5585_6h(K6) </t>
    </r>
    <phoneticPr fontId="1" type="noConversion"/>
  </si>
  <si>
    <t>ZmCESA6</t>
    <phoneticPr fontId="1" type="noConversion"/>
  </si>
  <si>
    <t>Zm00001d034770</t>
  </si>
  <si>
    <t>Cellulose synthase-6</t>
  </si>
  <si>
    <t>/</t>
    <phoneticPr fontId="1" type="noConversion"/>
  </si>
  <si>
    <t>Zm00001d045557</t>
  </si>
  <si>
    <t>Putative cellulose synthase-like family protein</t>
  </si>
  <si>
    <t>Zm00001d005478</t>
  </si>
  <si>
    <t>Cellulose synthase A catalytic subunit 5 [UDP-forming]</t>
  </si>
  <si>
    <t>ZmCESA5</t>
    <phoneticPr fontId="1" type="noConversion"/>
  </si>
  <si>
    <t>Zm00001d034553</t>
  </si>
  <si>
    <t>Cellulose synthase-5</t>
  </si>
  <si>
    <t>ZmCESA8</t>
    <phoneticPr fontId="1" type="noConversion"/>
  </si>
  <si>
    <t>Zm00001d019317</t>
  </si>
  <si>
    <t>Cellulose synthase-8</t>
  </si>
  <si>
    <t>ZmCESA2</t>
    <phoneticPr fontId="1" type="noConversion"/>
  </si>
  <si>
    <t>Zm00001d037636</t>
  </si>
  <si>
    <t>Cellulose synthase-2</t>
    <phoneticPr fontId="1" type="noConversion"/>
  </si>
  <si>
    <t>Zm00001d049510</t>
  </si>
  <si>
    <t>ZmCESA1</t>
    <phoneticPr fontId="1" type="noConversion"/>
  </si>
  <si>
    <t>Zm00001d009795</t>
  </si>
  <si>
    <t>Cellulose synthase1</t>
  </si>
  <si>
    <t>ZmCESA10</t>
    <phoneticPr fontId="1" type="noConversion"/>
  </si>
  <si>
    <t>Zm00001d032776</t>
  </si>
  <si>
    <t>cellulose synthase10</t>
    <phoneticPr fontId="1" type="noConversion"/>
  </si>
  <si>
    <t>Zm00001d020852</t>
  </si>
  <si>
    <t>Cellulose synthase-like protein E1</t>
  </si>
  <si>
    <t>ZmDREB1.1</t>
    <phoneticPr fontId="5" type="noConversion"/>
  </si>
  <si>
    <t>Zm00001d006169</t>
  </si>
  <si>
    <t>CBF3-like protein%3B CRT/DRE binding factor%3B DREB-like protein</t>
    <phoneticPr fontId="1" type="noConversion"/>
  </si>
  <si>
    <t>ZmDREB1.2</t>
    <phoneticPr fontId="5" type="noConversion"/>
  </si>
  <si>
    <t>Zm00001d021205</t>
  </si>
  <si>
    <t>Dehydration-responsive element-binding protein 1B</t>
  </si>
  <si>
    <t>ZmDREB1.3</t>
    <phoneticPr fontId="5" type="noConversion"/>
  </si>
  <si>
    <t>Zm00001d021208</t>
  </si>
  <si>
    <t>ZmDREB1.4</t>
    <phoneticPr fontId="5" type="noConversion"/>
  </si>
  <si>
    <t>Zm00001d006170</t>
    <phoneticPr fontId="1" type="noConversion"/>
  </si>
  <si>
    <t>CBF6</t>
    <phoneticPr fontId="1" type="noConversion"/>
  </si>
  <si>
    <t>ZmDREB1.5</t>
    <phoneticPr fontId="5" type="noConversion"/>
  </si>
  <si>
    <t>Zm00001d021207</t>
  </si>
  <si>
    <t>DRE-binding protein 3</t>
  </si>
  <si>
    <t>ZmDREB1.6</t>
    <phoneticPr fontId="5" type="noConversion"/>
  </si>
  <si>
    <t>Zm00001d036003</t>
  </si>
  <si>
    <t xml:space="preserve"> DRE-binding protein4</t>
  </si>
  <si>
    <t>ZmDREB1.10</t>
    <phoneticPr fontId="5" type="noConversion"/>
  </si>
  <si>
    <t>Zm00001d002618</t>
  </si>
  <si>
    <t>Dehydration-responsive element-binding protein 1D</t>
  </si>
  <si>
    <t>ZmCIPK4</t>
    <phoneticPr fontId="1" type="noConversion"/>
  </si>
  <si>
    <t>Zm00001d033316</t>
    <phoneticPr fontId="1" type="noConversion"/>
  </si>
  <si>
    <t>CBL-interacting serine/threonine-protein kinase 4</t>
    <phoneticPr fontId="1" type="noConversion"/>
  </si>
  <si>
    <t>ZmCIPK15</t>
    <phoneticPr fontId="1" type="noConversion"/>
  </si>
  <si>
    <t>Zm00001d052340</t>
  </si>
  <si>
    <t>CBL-interacting serine/threonine-protein kinase 10</t>
  </si>
  <si>
    <t>ZmCIPK6</t>
  </si>
  <si>
    <t>Zm00001d032155</t>
    <phoneticPr fontId="1" type="noConversion"/>
  </si>
  <si>
    <t>CBL-interacting serine/threonine-protein kinase 15</t>
  </si>
  <si>
    <t>ZmCIPK26</t>
    <phoneticPr fontId="1" type="noConversion"/>
  </si>
  <si>
    <t>Zm00001d015325</t>
    <phoneticPr fontId="1" type="noConversion"/>
  </si>
  <si>
    <t>ZmCIPK29</t>
    <phoneticPr fontId="1" type="noConversion"/>
  </si>
  <si>
    <t>Zm00001d022451</t>
  </si>
  <si>
    <t>CBL-interacting serine/threonine-protein kinase 11</t>
  </si>
  <si>
    <t>ZmCIPK20</t>
    <phoneticPr fontId="1" type="noConversion"/>
  </si>
  <si>
    <t>Zm00001d020496</t>
    <phoneticPr fontId="1" type="noConversion"/>
  </si>
  <si>
    <t>CBL-interacting serine/threonine-protein kinase 5</t>
  </si>
  <si>
    <t>ZmCIPK12</t>
    <phoneticPr fontId="1" type="noConversion"/>
  </si>
  <si>
    <t>Zm00001d038690</t>
    <phoneticPr fontId="1" type="noConversion"/>
  </si>
  <si>
    <t>CBL-interacting serine/threonine-protein kinase 18</t>
  </si>
  <si>
    <t>ZmCIPK33</t>
    <phoneticPr fontId="1" type="noConversion"/>
  </si>
  <si>
    <t>Zm00001d052416</t>
    <phoneticPr fontId="1" type="noConversion"/>
  </si>
  <si>
    <t>Putative CBL-interacting protein kinase family protein isoform 1</t>
    <phoneticPr fontId="1" type="noConversion"/>
  </si>
  <si>
    <t>ZmCIPK21</t>
    <phoneticPr fontId="1" type="noConversion"/>
  </si>
  <si>
    <t>Zm00001d006944</t>
    <phoneticPr fontId="1" type="noConversion"/>
  </si>
  <si>
    <t>CBL-interacting serine/threonine-protein kinase 1</t>
  </si>
  <si>
    <t>ZmCIPK14</t>
    <phoneticPr fontId="1" type="noConversion"/>
  </si>
  <si>
    <t>Zm00001d023353</t>
    <phoneticPr fontId="1" type="noConversion"/>
  </si>
  <si>
    <t>ZmCIPK23</t>
    <phoneticPr fontId="1" type="noConversion"/>
  </si>
  <si>
    <t>Zm00001d018799</t>
    <phoneticPr fontId="1" type="noConversion"/>
  </si>
  <si>
    <t>CBL-interacting serine/threonine-protein kinase 23</t>
  </si>
  <si>
    <t>ZmCIPK41</t>
    <phoneticPr fontId="1" type="noConversion"/>
  </si>
  <si>
    <t>Zm00001d023360</t>
    <phoneticPr fontId="1" type="noConversion"/>
  </si>
  <si>
    <t>Putative CBL-interacting protein kinase family protein</t>
  </si>
  <si>
    <t>ZmCIPK39</t>
    <phoneticPr fontId="1" type="noConversion"/>
  </si>
  <si>
    <t>Zm00001d023365</t>
  </si>
  <si>
    <t>ZmMPK8</t>
    <phoneticPr fontId="1" type="noConversion"/>
  </si>
  <si>
    <t>Zm00001d014658</t>
  </si>
  <si>
    <t>Mitogen-activated protein kinase 1</t>
  </si>
  <si>
    <t>ZmbZIP68</t>
    <phoneticPr fontId="1" type="noConversion"/>
  </si>
  <si>
    <t>Zm00001d050018</t>
  </si>
  <si>
    <t>ABSCISIC ACID-INSENSITIVE 5-like protein 5</t>
  </si>
  <si>
    <t>ZmAMYb5</t>
    <phoneticPr fontId="1" type="noConversion"/>
  </si>
  <si>
    <t>Zm00001d021702</t>
  </si>
  <si>
    <t>Beta-amylase</t>
  </si>
  <si>
    <t>ZmAMYa2</t>
    <phoneticPr fontId="1" type="noConversion"/>
  </si>
  <si>
    <t>Zm00001d031794</t>
  </si>
  <si>
    <t>Alpha-amylase 1</t>
  </si>
  <si>
    <t>Amylase genes</t>
    <phoneticPr fontId="1" type="noConversion"/>
  </si>
  <si>
    <t>Hormone-related genes</t>
    <phoneticPr fontId="1" type="noConversion"/>
  </si>
  <si>
    <t>Cold-related genes</t>
    <phoneticPr fontId="1" type="noConversion"/>
  </si>
  <si>
    <t>S3 Table. List of DEGs we analyz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b/>
      <sz val="14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11" fontId="4" fillId="0" borderId="0" xfId="0" applyNumberFormat="1" applyFont="1" applyAlignment="1">
      <alignment vertical="center"/>
    </xf>
    <xf numFmtId="0" fontId="3" fillId="0" borderId="0" xfId="0" applyFont="1"/>
    <xf numFmtId="0" fontId="6" fillId="0" borderId="0" xfId="0" applyFont="1"/>
    <xf numFmtId="0" fontId="0" fillId="0" borderId="0" xfId="0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11" fontId="4" fillId="0" borderId="3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/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0" fillId="0" borderId="1" xfId="0" applyBorder="1"/>
    <xf numFmtId="0" fontId="4" fillId="0" borderId="1" xfId="0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 vertical="center" wrapText="1"/>
    </xf>
    <xf numFmtId="0" fontId="10" fillId="2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1"/>
  <sheetViews>
    <sheetView tabSelected="1" zoomScale="70" zoomScaleNormal="70" workbookViewId="0">
      <selection sqref="A1:XFD1"/>
    </sheetView>
  </sheetViews>
  <sheetFormatPr defaultRowHeight="14.15" x14ac:dyDescent="0.35"/>
  <cols>
    <col min="1" max="1" width="18.92578125" customWidth="1"/>
    <col min="2" max="2" width="15.85546875" customWidth="1"/>
    <col min="3" max="3" width="15.78515625" customWidth="1"/>
    <col min="4" max="4" width="14.28515625" customWidth="1"/>
    <col min="5" max="5" width="12.35546875" customWidth="1"/>
    <col min="6" max="6" width="13.92578125" customWidth="1"/>
    <col min="7" max="7" width="13.140625" customWidth="1"/>
    <col min="8" max="8" width="15.0703125" customWidth="1"/>
    <col min="9" max="9" width="12.5703125" bestFit="1" customWidth="1"/>
    <col min="10" max="10" width="15.78515625" customWidth="1"/>
    <col min="11" max="11" width="13.5703125" customWidth="1"/>
    <col min="12" max="12" width="29.2109375" style="2" customWidth="1"/>
  </cols>
  <sheetData>
    <row r="1" spans="1:13" s="52" customFormat="1" x14ac:dyDescent="0.35">
      <c r="A1" s="52" t="s">
        <v>296</v>
      </c>
    </row>
    <row r="2" spans="1:13" x14ac:dyDescent="0.35">
      <c r="A2" s="53" t="s">
        <v>0</v>
      </c>
      <c r="B2" s="53"/>
      <c r="C2" s="53"/>
      <c r="D2" s="53"/>
      <c r="E2" s="53"/>
      <c r="F2" s="53"/>
      <c r="G2" s="53"/>
      <c r="H2" s="53"/>
    </row>
    <row r="3" spans="1:13" x14ac:dyDescent="0.35">
      <c r="A3" s="53" t="s">
        <v>198</v>
      </c>
      <c r="B3" s="53"/>
      <c r="C3" s="53"/>
      <c r="D3" s="53"/>
      <c r="E3" s="53"/>
      <c r="F3" s="53"/>
      <c r="G3" s="53"/>
      <c r="H3" s="53"/>
    </row>
    <row r="4" spans="1:13" ht="28.75" customHeight="1" x14ac:dyDescent="0.35">
      <c r="A4" s="55" t="s">
        <v>294</v>
      </c>
      <c r="B4" s="55"/>
      <c r="C4" s="55"/>
      <c r="D4" s="55"/>
      <c r="E4" s="55"/>
      <c r="F4" s="55"/>
      <c r="G4" s="55"/>
      <c r="H4" s="55"/>
      <c r="I4" s="55"/>
      <c r="J4" s="55"/>
      <c r="K4" s="55"/>
      <c r="L4" s="55"/>
    </row>
    <row r="5" spans="1:13" x14ac:dyDescent="0.35">
      <c r="A5" s="5" t="s">
        <v>41</v>
      </c>
    </row>
    <row r="6" spans="1:13" s="5" customFormat="1" x14ac:dyDescent="0.35">
      <c r="A6" s="26" t="s">
        <v>38</v>
      </c>
      <c r="B6" s="26" t="s">
        <v>27</v>
      </c>
      <c r="C6" s="26" t="s">
        <v>28</v>
      </c>
      <c r="D6" s="16" t="s">
        <v>30</v>
      </c>
      <c r="E6" s="16" t="s">
        <v>31</v>
      </c>
      <c r="F6" s="16" t="s">
        <v>32</v>
      </c>
      <c r="G6" s="16" t="s">
        <v>33</v>
      </c>
      <c r="H6" s="17" t="s">
        <v>34</v>
      </c>
      <c r="I6" s="16" t="s">
        <v>35</v>
      </c>
      <c r="J6" s="17" t="s">
        <v>36</v>
      </c>
      <c r="K6" s="16" t="s">
        <v>37</v>
      </c>
      <c r="L6" s="27" t="s">
        <v>29</v>
      </c>
      <c r="M6" s="21"/>
    </row>
    <row r="7" spans="1:13" x14ac:dyDescent="0.35">
      <c r="A7" s="50" t="s">
        <v>39</v>
      </c>
      <c r="B7" s="35" t="s">
        <v>1</v>
      </c>
      <c r="C7" s="7" t="s">
        <v>2</v>
      </c>
      <c r="D7" s="7">
        <v>1.3430844053808599</v>
      </c>
      <c r="E7" s="7">
        <v>3.1571717089323999E-2</v>
      </c>
      <c r="F7" s="7">
        <v>-0.89978439437853197</v>
      </c>
      <c r="G7" s="7">
        <v>0.35629869966347799</v>
      </c>
      <c r="H7" s="7">
        <v>1.01691448486785</v>
      </c>
      <c r="I7" s="7">
        <v>0.26322399315606798</v>
      </c>
      <c r="J7" s="20">
        <v>-1.24949953000886</v>
      </c>
      <c r="K7" s="7">
        <v>1.88571967207939E-2</v>
      </c>
      <c r="L7" s="9" t="s">
        <v>3</v>
      </c>
      <c r="M7" s="1"/>
    </row>
    <row r="8" spans="1:13" x14ac:dyDescent="0.35">
      <c r="A8" s="50"/>
      <c r="B8" s="35" t="s">
        <v>4</v>
      </c>
      <c r="C8" s="7" t="s">
        <v>5</v>
      </c>
      <c r="D8" s="7">
        <v>1.6910178685155699</v>
      </c>
      <c r="E8" s="7">
        <v>0.27603733735590003</v>
      </c>
      <c r="F8" s="7">
        <v>0.36670037525141003</v>
      </c>
      <c r="G8" s="7">
        <v>0.87061645898435702</v>
      </c>
      <c r="H8" s="7">
        <v>3.3054475429097701</v>
      </c>
      <c r="I8" s="7">
        <v>3.86243964921463E-3</v>
      </c>
      <c r="J8" s="7">
        <v>1.9566416034343299</v>
      </c>
      <c r="K8" s="7">
        <v>4.3844702674764903E-2</v>
      </c>
      <c r="L8" s="9" t="s">
        <v>6</v>
      </c>
      <c r="M8" s="1"/>
    </row>
    <row r="9" spans="1:13" x14ac:dyDescent="0.35">
      <c r="A9" s="50"/>
      <c r="B9" s="35" t="s">
        <v>7</v>
      </c>
      <c r="C9" s="7" t="s">
        <v>8</v>
      </c>
      <c r="D9" s="7">
        <v>0.259333851055919</v>
      </c>
      <c r="E9" s="7">
        <v>0.83369603026513495</v>
      </c>
      <c r="F9" s="7">
        <v>-5.0163976582859604</v>
      </c>
      <c r="G9" s="7">
        <v>6.2544630908881099E-2</v>
      </c>
      <c r="H9" s="7">
        <v>7.0794073869037</v>
      </c>
      <c r="I9" s="8">
        <v>3.6605429019817901E-5</v>
      </c>
      <c r="J9" s="7">
        <v>1.7915362042913301</v>
      </c>
      <c r="K9" s="7">
        <v>3.16575121418083E-2</v>
      </c>
      <c r="L9" s="9" t="s">
        <v>3</v>
      </c>
      <c r="M9" s="1"/>
    </row>
    <row r="10" spans="1:13" x14ac:dyDescent="0.35">
      <c r="A10" s="54" t="s">
        <v>115</v>
      </c>
      <c r="B10" s="35" t="s">
        <v>9</v>
      </c>
      <c r="C10" s="7" t="s">
        <v>10</v>
      </c>
      <c r="D10" s="7">
        <v>-1.83002280080766</v>
      </c>
      <c r="E10" s="7">
        <v>3.0074079389144901E-3</v>
      </c>
      <c r="F10" s="7">
        <v>-0.86054021407444503</v>
      </c>
      <c r="G10" s="7">
        <v>0.17516331421122799</v>
      </c>
      <c r="H10" s="7">
        <v>2.7434483519417299</v>
      </c>
      <c r="I10" s="8">
        <v>1.13035022633787E-7</v>
      </c>
      <c r="J10" s="7">
        <v>3.6907842424405701</v>
      </c>
      <c r="K10" s="8">
        <v>8.4514035674408699E-15</v>
      </c>
      <c r="L10" s="9" t="s">
        <v>11</v>
      </c>
      <c r="M10" s="1"/>
    </row>
    <row r="11" spans="1:13" x14ac:dyDescent="0.35">
      <c r="A11" s="50"/>
      <c r="B11" s="35" t="s">
        <v>12</v>
      </c>
      <c r="C11" s="7" t="s">
        <v>13</v>
      </c>
      <c r="D11" s="7">
        <v>4.2845362982395701</v>
      </c>
      <c r="E11" s="7">
        <v>0.106592587238186</v>
      </c>
      <c r="F11" s="7">
        <v>3.0944943855401799</v>
      </c>
      <c r="G11" s="7">
        <v>0.43440891562429801</v>
      </c>
      <c r="H11" s="7">
        <v>4.4498531011986602</v>
      </c>
      <c r="I11" s="7">
        <v>2.2851485479021301E-4</v>
      </c>
      <c r="J11" s="7">
        <v>3.20149635843645</v>
      </c>
      <c r="K11" s="7">
        <v>3.0586066479496601E-4</v>
      </c>
      <c r="L11" s="9" t="s">
        <v>14</v>
      </c>
      <c r="M11" s="1"/>
    </row>
    <row r="12" spans="1:13" x14ac:dyDescent="0.35">
      <c r="A12" s="50"/>
      <c r="B12" s="35" t="s">
        <v>15</v>
      </c>
      <c r="C12" s="1" t="s">
        <v>16</v>
      </c>
      <c r="D12" s="1">
        <v>1.70227316943939</v>
      </c>
      <c r="E12" s="1">
        <v>0.27935984480980502</v>
      </c>
      <c r="F12" s="1">
        <v>0.52063658736165097</v>
      </c>
      <c r="G12" s="1">
        <v>0.82178332726473402</v>
      </c>
      <c r="H12" s="1">
        <v>2.6771170735218699</v>
      </c>
      <c r="I12" s="1">
        <v>3.4033288995133699E-2</v>
      </c>
      <c r="J12" s="1">
        <v>1.46180524151725</v>
      </c>
      <c r="K12" s="1">
        <v>0.139064319671761</v>
      </c>
      <c r="L12" s="2" t="s">
        <v>17</v>
      </c>
      <c r="M12" s="1"/>
    </row>
    <row r="13" spans="1:13" x14ac:dyDescent="0.35">
      <c r="A13" s="50" t="s">
        <v>40</v>
      </c>
      <c r="B13" s="35" t="s">
        <v>18</v>
      </c>
      <c r="C13" s="7" t="s">
        <v>19</v>
      </c>
      <c r="D13" s="7">
        <v>0.208813863173925</v>
      </c>
      <c r="E13" s="7">
        <v>0.409874498522942</v>
      </c>
      <c r="F13" s="7">
        <v>0.27283268614998202</v>
      </c>
      <c r="G13" s="7">
        <v>0.50865183703319705</v>
      </c>
      <c r="H13" s="7">
        <v>1.38680566245335</v>
      </c>
      <c r="I13" s="7">
        <v>1.4701502491943699E-3</v>
      </c>
      <c r="J13" s="7">
        <v>1.4286137162904899</v>
      </c>
      <c r="K13" s="8">
        <v>2.06335340182452E-7</v>
      </c>
      <c r="L13" s="9" t="s">
        <v>20</v>
      </c>
      <c r="M13" s="1"/>
    </row>
    <row r="14" spans="1:13" x14ac:dyDescent="0.35">
      <c r="A14" s="50"/>
      <c r="B14" s="35" t="s">
        <v>21</v>
      </c>
      <c r="C14" s="1" t="s">
        <v>22</v>
      </c>
      <c r="D14" s="1">
        <v>0.64319239323254995</v>
      </c>
      <c r="E14" s="1">
        <v>7.3710796541886503E-2</v>
      </c>
      <c r="F14" s="1">
        <v>0.15383804859028</v>
      </c>
      <c r="G14" s="1">
        <v>0.74144389887809603</v>
      </c>
      <c r="H14" s="1">
        <v>1.5001302971311901</v>
      </c>
      <c r="I14" s="1">
        <v>2.1129897458633199E-3</v>
      </c>
      <c r="J14" s="1">
        <v>0.99002921433606195</v>
      </c>
      <c r="K14" s="1">
        <v>7.9559004975227592E-3</v>
      </c>
      <c r="L14" s="2" t="s">
        <v>23</v>
      </c>
      <c r="M14" s="1"/>
    </row>
    <row r="15" spans="1:13" x14ac:dyDescent="0.35">
      <c r="A15" s="50"/>
      <c r="B15" s="35"/>
      <c r="C15" s="7" t="s">
        <v>24</v>
      </c>
      <c r="D15" s="7">
        <v>-0.19780360098809099</v>
      </c>
      <c r="E15" s="7">
        <v>0.63411883825019999</v>
      </c>
      <c r="F15" s="7">
        <v>0.20255921909113001</v>
      </c>
      <c r="G15" s="7">
        <v>0.75010123130111905</v>
      </c>
      <c r="H15" s="7">
        <v>1.6120740209065501</v>
      </c>
      <c r="I15" s="7">
        <v>1.3797138595738501E-2</v>
      </c>
      <c r="J15" s="7">
        <v>1.99026742070665</v>
      </c>
      <c r="K15" s="8">
        <v>3.0015829277771E-6</v>
      </c>
      <c r="L15" s="9" t="s">
        <v>25</v>
      </c>
      <c r="M15" s="1"/>
    </row>
    <row r="16" spans="1:13" x14ac:dyDescent="0.35">
      <c r="A16" s="51"/>
      <c r="B16" s="36"/>
      <c r="C16" s="10" t="s">
        <v>26</v>
      </c>
      <c r="D16" s="10">
        <v>6.2406385391178001E-2</v>
      </c>
      <c r="E16" s="10">
        <v>0.87276173855794204</v>
      </c>
      <c r="F16" s="10">
        <v>-0.16912858027401401</v>
      </c>
      <c r="G16" s="10">
        <v>0.79502651593520601</v>
      </c>
      <c r="H16" s="10">
        <v>1.43889937076443</v>
      </c>
      <c r="I16" s="10">
        <v>2.8869103576068499E-2</v>
      </c>
      <c r="J16" s="10">
        <v>1.18555323071979</v>
      </c>
      <c r="K16" s="10">
        <v>2.4456928871951699E-3</v>
      </c>
      <c r="L16" s="11" t="s">
        <v>25</v>
      </c>
      <c r="M16" s="1"/>
    </row>
    <row r="18" spans="1:12" x14ac:dyDescent="0.35">
      <c r="A18" s="5" t="s">
        <v>42</v>
      </c>
    </row>
    <row r="19" spans="1:12" s="5" customFormat="1" x14ac:dyDescent="0.35">
      <c r="A19" s="28" t="s">
        <v>38</v>
      </c>
      <c r="B19" s="28" t="s">
        <v>27</v>
      </c>
      <c r="C19" s="28" t="s">
        <v>28</v>
      </c>
      <c r="D19" s="29" t="s">
        <v>30</v>
      </c>
      <c r="E19" s="29" t="s">
        <v>31</v>
      </c>
      <c r="F19" s="29" t="s">
        <v>32</v>
      </c>
      <c r="G19" s="29" t="s">
        <v>33</v>
      </c>
      <c r="H19" s="18" t="s">
        <v>34</v>
      </c>
      <c r="I19" s="29" t="s">
        <v>35</v>
      </c>
      <c r="J19" s="18" t="s">
        <v>36</v>
      </c>
      <c r="K19" s="29" t="s">
        <v>37</v>
      </c>
      <c r="L19" s="30" t="s">
        <v>29</v>
      </c>
    </row>
    <row r="20" spans="1:12" x14ac:dyDescent="0.35">
      <c r="A20" s="29" t="s">
        <v>114</v>
      </c>
      <c r="B20" s="37" t="s">
        <v>43</v>
      </c>
      <c r="C20" s="12" t="s">
        <v>44</v>
      </c>
      <c r="D20" s="12">
        <v>0.77465549017362001</v>
      </c>
      <c r="E20" s="12">
        <v>0.40914122332859099</v>
      </c>
      <c r="F20" s="12">
        <v>2.1666106796504101</v>
      </c>
      <c r="G20" s="12">
        <v>9.9530766357922192E-3</v>
      </c>
      <c r="H20" s="12">
        <v>4.3725539379982896</v>
      </c>
      <c r="I20" s="14">
        <v>1.7275098478244101E-19</v>
      </c>
      <c r="J20" s="12">
        <v>5.7324697018370996</v>
      </c>
      <c r="K20" s="14">
        <v>7.9539628335851403E-40</v>
      </c>
      <c r="L20" s="13" t="s">
        <v>45</v>
      </c>
    </row>
    <row r="21" spans="1:12" x14ac:dyDescent="0.35">
      <c r="A21" s="50" t="s">
        <v>116</v>
      </c>
      <c r="B21" s="35" t="s">
        <v>46</v>
      </c>
      <c r="C21" s="7" t="s">
        <v>47</v>
      </c>
      <c r="D21" s="7">
        <v>0.46731796281929699</v>
      </c>
      <c r="E21" s="7">
        <v>0.81548872189135702</v>
      </c>
      <c r="F21" s="7">
        <v>2.2952977838352799</v>
      </c>
      <c r="G21" s="7">
        <v>0.12825558534409001</v>
      </c>
      <c r="H21" s="7">
        <v>5.3728400656530502</v>
      </c>
      <c r="I21" s="8">
        <v>1.8434282645375701E-17</v>
      </c>
      <c r="J21" s="7">
        <v>7.1527481196246399</v>
      </c>
      <c r="K21" s="8">
        <v>4.6202710415021898E-8</v>
      </c>
      <c r="L21" s="9" t="s">
        <v>48</v>
      </c>
    </row>
    <row r="22" spans="1:12" x14ac:dyDescent="0.35">
      <c r="A22" s="50"/>
      <c r="B22" s="35" t="s">
        <v>49</v>
      </c>
      <c r="C22" s="7" t="s">
        <v>50</v>
      </c>
      <c r="D22" s="7">
        <v>-0.32303110074161701</v>
      </c>
      <c r="E22" s="7">
        <v>0.80891761650161698</v>
      </c>
      <c r="F22" s="7">
        <v>1.93961318385538E-2</v>
      </c>
      <c r="G22" s="7">
        <v>0.99035394878421401</v>
      </c>
      <c r="H22" s="7">
        <v>4.2324906921435401</v>
      </c>
      <c r="I22" s="8">
        <v>2.6960669417626599E-5</v>
      </c>
      <c r="J22" s="7">
        <v>4.5524737936732302</v>
      </c>
      <c r="K22" s="7">
        <v>4.25621247113438E-4</v>
      </c>
      <c r="L22" s="9" t="s">
        <v>48</v>
      </c>
    </row>
    <row r="23" spans="1:12" x14ac:dyDescent="0.35">
      <c r="A23" s="50"/>
      <c r="B23" s="35" t="s">
        <v>51</v>
      </c>
      <c r="C23" s="7" t="s">
        <v>52</v>
      </c>
      <c r="D23" s="7">
        <v>0.111534772545843</v>
      </c>
      <c r="E23" s="7">
        <v>0.70936600826347695</v>
      </c>
      <c r="F23" s="7">
        <v>3.4443063599927902E-2</v>
      </c>
      <c r="G23" s="7">
        <v>0.92240867752418099</v>
      </c>
      <c r="H23" s="7">
        <v>1.29326513062138</v>
      </c>
      <c r="I23" s="7">
        <v>1.46496959537043E-3</v>
      </c>
      <c r="J23" s="7">
        <v>1.19962649392484</v>
      </c>
      <c r="K23" s="7">
        <v>2.5024759561959801E-4</v>
      </c>
      <c r="L23" s="9" t="s">
        <v>53</v>
      </c>
    </row>
    <row r="24" spans="1:12" x14ac:dyDescent="0.35">
      <c r="A24" s="50"/>
      <c r="B24" s="35" t="s">
        <v>54</v>
      </c>
      <c r="C24" s="7" t="s">
        <v>55</v>
      </c>
      <c r="D24" s="7">
        <v>-0.60978320734554803</v>
      </c>
      <c r="E24" s="7">
        <v>3.4926507340397102E-2</v>
      </c>
      <c r="F24" s="7">
        <v>-0.365009795859913</v>
      </c>
      <c r="G24" s="7">
        <v>0.306193645006967</v>
      </c>
      <c r="H24" s="7">
        <v>1.59979129967876</v>
      </c>
      <c r="I24" s="8">
        <v>8.9398196548539001E-5</v>
      </c>
      <c r="J24" s="7">
        <v>1.8251338933165</v>
      </c>
      <c r="K24" s="8">
        <v>7.0213100127558298E-9</v>
      </c>
      <c r="L24" s="9" t="s">
        <v>121</v>
      </c>
    </row>
    <row r="25" spans="1:12" x14ac:dyDescent="0.35">
      <c r="A25" s="50"/>
      <c r="B25" s="35"/>
      <c r="C25" s="7" t="s">
        <v>56</v>
      </c>
      <c r="D25" s="7">
        <v>-0.22251934105294599</v>
      </c>
      <c r="E25" s="7">
        <v>0.58841503591156596</v>
      </c>
      <c r="F25" s="7">
        <v>-8.5745900678256496E-3</v>
      </c>
      <c r="G25" s="7">
        <v>0.99091132121749304</v>
      </c>
      <c r="H25" s="7">
        <v>3.1411978280999402</v>
      </c>
      <c r="I25" s="8">
        <v>4.6617130399275698E-6</v>
      </c>
      <c r="J25" s="7">
        <v>3.3369880596853099</v>
      </c>
      <c r="K25" s="8">
        <v>5.5659724448457202E-32</v>
      </c>
      <c r="L25" s="9" t="s">
        <v>57</v>
      </c>
    </row>
    <row r="26" spans="1:12" x14ac:dyDescent="0.35">
      <c r="A26" s="50"/>
      <c r="B26" s="35"/>
      <c r="C26" s="7" t="s">
        <v>58</v>
      </c>
      <c r="D26" s="7">
        <v>-1.5661509773405</v>
      </c>
      <c r="E26" s="7">
        <v>4.6237552972178903E-3</v>
      </c>
      <c r="F26" s="7">
        <v>-0.458077404182754</v>
      </c>
      <c r="G26" s="7">
        <v>0.41507192507012902</v>
      </c>
      <c r="H26" s="7">
        <v>-1.62274141057281</v>
      </c>
      <c r="I26" s="7">
        <v>2.97890372909201E-3</v>
      </c>
      <c r="J26" s="7">
        <v>-0.53526823346213004</v>
      </c>
      <c r="K26" s="7">
        <v>0.32526860873158903</v>
      </c>
      <c r="L26" s="9" t="s">
        <v>122</v>
      </c>
    </row>
    <row r="27" spans="1:12" x14ac:dyDescent="0.35">
      <c r="A27" s="51"/>
      <c r="B27" s="38" t="s">
        <v>59</v>
      </c>
      <c r="C27" s="10" t="s">
        <v>60</v>
      </c>
      <c r="D27" s="10">
        <v>-0.27712774112687</v>
      </c>
      <c r="E27" s="10">
        <v>0.33457227046638799</v>
      </c>
      <c r="F27" s="10">
        <v>0.11776199437701799</v>
      </c>
      <c r="G27" s="10">
        <v>0.73238032725864499</v>
      </c>
      <c r="H27" s="10">
        <v>-1.10947205080587</v>
      </c>
      <c r="I27" s="10">
        <v>4.5769118097490902E-3</v>
      </c>
      <c r="J27" s="10">
        <v>-0.73053153481244204</v>
      </c>
      <c r="K27" s="10">
        <v>2.1463177941935099E-2</v>
      </c>
      <c r="L27" s="11" t="s">
        <v>61</v>
      </c>
    </row>
    <row r="29" spans="1:12" x14ac:dyDescent="0.35">
      <c r="A29" s="5" t="s">
        <v>62</v>
      </c>
    </row>
    <row r="30" spans="1:12" s="5" customFormat="1" x14ac:dyDescent="0.35">
      <c r="A30" s="31" t="s">
        <v>38</v>
      </c>
      <c r="B30" s="31" t="s">
        <v>27</v>
      </c>
      <c r="C30" s="31" t="s">
        <v>28</v>
      </c>
      <c r="D30" s="32" t="s">
        <v>30</v>
      </c>
      <c r="E30" s="32" t="s">
        <v>31</v>
      </c>
      <c r="F30" s="32" t="s">
        <v>32</v>
      </c>
      <c r="G30" s="32" t="s">
        <v>33</v>
      </c>
      <c r="H30" s="19" t="s">
        <v>34</v>
      </c>
      <c r="I30" s="32" t="s">
        <v>35</v>
      </c>
      <c r="J30" s="19" t="s">
        <v>36</v>
      </c>
      <c r="K30" s="32" t="s">
        <v>37</v>
      </c>
      <c r="L30" s="30" t="s">
        <v>29</v>
      </c>
    </row>
    <row r="31" spans="1:12" x14ac:dyDescent="0.35">
      <c r="A31" s="56" t="s">
        <v>117</v>
      </c>
      <c r="B31" s="39" t="s">
        <v>63</v>
      </c>
      <c r="C31" s="12" t="s">
        <v>64</v>
      </c>
      <c r="D31" s="12">
        <v>-0.18695291653993401</v>
      </c>
      <c r="E31" s="12">
        <v>0.56626404337204495</v>
      </c>
      <c r="F31" s="12">
        <v>0.53552045282600802</v>
      </c>
      <c r="G31" s="12">
        <v>0.185209383008129</v>
      </c>
      <c r="H31" s="12">
        <v>2.7645097282445401</v>
      </c>
      <c r="I31" s="14">
        <v>2.6512909029442E-7</v>
      </c>
      <c r="J31" s="12">
        <v>3.4697687469819098</v>
      </c>
      <c r="K31" s="14">
        <v>1.1569255034974699E-15</v>
      </c>
      <c r="L31" s="13" t="s">
        <v>65</v>
      </c>
    </row>
    <row r="32" spans="1:12" x14ac:dyDescent="0.35">
      <c r="A32" s="50"/>
      <c r="B32" s="35" t="s">
        <v>66</v>
      </c>
      <c r="C32" s="7" t="s">
        <v>67</v>
      </c>
      <c r="D32" s="7">
        <v>-0.19720599192122301</v>
      </c>
      <c r="E32" s="7">
        <v>0.72928568045339304</v>
      </c>
      <c r="F32" s="7">
        <v>0.816106173621158</v>
      </c>
      <c r="G32" s="7">
        <v>0.15082647558075499</v>
      </c>
      <c r="H32" s="7">
        <v>0.66713657660152603</v>
      </c>
      <c r="I32" s="7">
        <v>0.23184697343829799</v>
      </c>
      <c r="J32" s="7">
        <v>1.66042383578124</v>
      </c>
      <c r="K32" s="7">
        <v>1.0506870065989599E-3</v>
      </c>
      <c r="L32" s="9" t="s">
        <v>68</v>
      </c>
    </row>
    <row r="33" spans="1:12" x14ac:dyDescent="0.35">
      <c r="A33" s="50"/>
      <c r="B33" s="35" t="s">
        <v>69</v>
      </c>
      <c r="C33" s="7" t="s">
        <v>70</v>
      </c>
      <c r="D33" s="7">
        <v>-1.0262294483671</v>
      </c>
      <c r="E33" s="7">
        <v>6.79613334096051E-3</v>
      </c>
      <c r="F33" s="7">
        <v>-0.32427751349426498</v>
      </c>
      <c r="G33" s="7">
        <v>0.48324782727924698</v>
      </c>
      <c r="H33" s="7">
        <v>-1.6473290230389399</v>
      </c>
      <c r="I33" s="7">
        <v>4.4082281230523398E-4</v>
      </c>
      <c r="J33" s="7">
        <v>-0.96023533285231899</v>
      </c>
      <c r="K33" s="7">
        <v>7.2529122855481999E-3</v>
      </c>
      <c r="L33" s="9" t="s">
        <v>71</v>
      </c>
    </row>
    <row r="34" spans="1:12" x14ac:dyDescent="0.35">
      <c r="A34" s="50"/>
      <c r="B34" s="40" t="s">
        <v>72</v>
      </c>
      <c r="C34" s="7" t="s">
        <v>73</v>
      </c>
      <c r="D34" s="7">
        <v>0.59640240354233798</v>
      </c>
      <c r="E34" s="7">
        <v>0.19683376648408701</v>
      </c>
      <c r="F34" s="7">
        <v>-0.17491662846148501</v>
      </c>
      <c r="G34" s="7">
        <v>0.75367069533882303</v>
      </c>
      <c r="H34" s="7">
        <v>1.4992909011020199</v>
      </c>
      <c r="I34" s="7">
        <v>1.8628671853374401E-3</v>
      </c>
      <c r="J34" s="7">
        <v>0.71478216254903404</v>
      </c>
      <c r="K34" s="7">
        <v>4.3843076663482798E-2</v>
      </c>
      <c r="L34" s="9" t="s">
        <v>74</v>
      </c>
    </row>
    <row r="35" spans="1:12" x14ac:dyDescent="0.35">
      <c r="A35" s="50"/>
      <c r="B35" s="35" t="s">
        <v>75</v>
      </c>
      <c r="C35" s="7" t="s">
        <v>76</v>
      </c>
      <c r="D35" s="7">
        <v>0.29478348240972002</v>
      </c>
      <c r="E35" s="7">
        <v>0.42992225002069001</v>
      </c>
      <c r="F35" s="7">
        <v>0.86161505705365204</v>
      </c>
      <c r="G35" s="7">
        <v>0.13852184327123701</v>
      </c>
      <c r="H35" s="7">
        <v>2.43187694341534</v>
      </c>
      <c r="I35" s="8">
        <v>3.1579759771679798E-5</v>
      </c>
      <c r="J35" s="7">
        <v>2.9789790813643702</v>
      </c>
      <c r="K35" s="8">
        <v>1.5831548135426199E-15</v>
      </c>
      <c r="L35" s="9" t="s">
        <v>77</v>
      </c>
    </row>
    <row r="36" spans="1:12" x14ac:dyDescent="0.35">
      <c r="A36" s="50"/>
      <c r="B36" s="35" t="s">
        <v>78</v>
      </c>
      <c r="C36" s="7" t="s">
        <v>79</v>
      </c>
      <c r="D36" s="7">
        <v>0.16718681750012199</v>
      </c>
      <c r="E36" s="7">
        <v>0.65661976832033597</v>
      </c>
      <c r="F36" s="7">
        <v>0.490513892067656</v>
      </c>
      <c r="G36" s="7">
        <v>0.23414376385036101</v>
      </c>
      <c r="H36" s="7">
        <v>1.26746527152176</v>
      </c>
      <c r="I36" s="7">
        <v>8.89402652846013E-4</v>
      </c>
      <c r="J36" s="7">
        <v>1.5663659009544899</v>
      </c>
      <c r="K36" s="8">
        <v>8.36799331020295E-7</v>
      </c>
      <c r="L36" s="9" t="s">
        <v>80</v>
      </c>
    </row>
    <row r="37" spans="1:12" x14ac:dyDescent="0.35">
      <c r="A37" s="50" t="s">
        <v>118</v>
      </c>
      <c r="B37" s="40" t="s">
        <v>81</v>
      </c>
      <c r="C37" s="7" t="s">
        <v>82</v>
      </c>
      <c r="D37" s="7">
        <v>1.5963651088397399</v>
      </c>
      <c r="E37" s="7">
        <v>0.51086375437499598</v>
      </c>
      <c r="F37" s="7">
        <v>2.2717615361733698</v>
      </c>
      <c r="G37" s="7">
        <v>0.37361636507932</v>
      </c>
      <c r="H37" s="7">
        <v>2.94604040411715</v>
      </c>
      <c r="I37" s="7">
        <v>8.0318854231284896E-3</v>
      </c>
      <c r="J37" s="7">
        <v>3.5562548718392302</v>
      </c>
      <c r="K37" s="8">
        <v>9.3178658684752596E-5</v>
      </c>
      <c r="L37" s="9" t="s">
        <v>83</v>
      </c>
    </row>
    <row r="38" spans="1:12" x14ac:dyDescent="0.35">
      <c r="A38" s="51"/>
      <c r="B38" s="36" t="s">
        <v>84</v>
      </c>
      <c r="C38" s="10" t="s">
        <v>85</v>
      </c>
      <c r="D38" s="10">
        <v>2.79618314508952</v>
      </c>
      <c r="E38" s="10">
        <v>0.48069548680160201</v>
      </c>
      <c r="F38" s="10" t="s">
        <v>86</v>
      </c>
      <c r="G38" s="10" t="s">
        <v>86</v>
      </c>
      <c r="H38" s="10">
        <v>5.8981704610213699</v>
      </c>
      <c r="I38" s="10">
        <v>9.2580510707061998E-4</v>
      </c>
      <c r="J38" s="10">
        <v>3.9979590066635602</v>
      </c>
      <c r="K38" s="10">
        <v>3.7025540761340498E-3</v>
      </c>
      <c r="L38" s="11" t="s">
        <v>87</v>
      </c>
    </row>
    <row r="39" spans="1:12" x14ac:dyDescent="0.35"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2" x14ac:dyDescent="0.35">
      <c r="A40" s="6" t="s">
        <v>88</v>
      </c>
    </row>
    <row r="41" spans="1:12" s="5" customFormat="1" x14ac:dyDescent="0.35">
      <c r="A41" s="28" t="s">
        <v>38</v>
      </c>
      <c r="B41" s="31" t="s">
        <v>27</v>
      </c>
      <c r="C41" s="31" t="s">
        <v>28</v>
      </c>
      <c r="D41" s="32" t="s">
        <v>30</v>
      </c>
      <c r="E41" s="32" t="s">
        <v>31</v>
      </c>
      <c r="F41" s="32" t="s">
        <v>32</v>
      </c>
      <c r="G41" s="32" t="s">
        <v>33</v>
      </c>
      <c r="H41" s="19" t="s">
        <v>34</v>
      </c>
      <c r="I41" s="32" t="s">
        <v>35</v>
      </c>
      <c r="J41" s="19" t="s">
        <v>36</v>
      </c>
      <c r="K41" s="32" t="s">
        <v>37</v>
      </c>
      <c r="L41" s="30" t="s">
        <v>29</v>
      </c>
    </row>
    <row r="42" spans="1:12" x14ac:dyDescent="0.35">
      <c r="A42" s="56" t="s">
        <v>119</v>
      </c>
      <c r="B42" s="39" t="s">
        <v>89</v>
      </c>
      <c r="C42" s="12" t="s">
        <v>90</v>
      </c>
      <c r="D42" s="12">
        <v>-8.3758481939001095E-2</v>
      </c>
      <c r="E42" s="12">
        <v>0.81070672417794598</v>
      </c>
      <c r="F42" s="12">
        <v>0.74906118302560998</v>
      </c>
      <c r="G42" s="12">
        <v>0.19759151489032301</v>
      </c>
      <c r="H42" s="12">
        <v>1.7273374652097999</v>
      </c>
      <c r="I42" s="12">
        <v>2.6497094657625098E-3</v>
      </c>
      <c r="J42" s="12">
        <v>2.5418778810235301</v>
      </c>
      <c r="K42" s="14">
        <v>3.3864223413448801E-14</v>
      </c>
      <c r="L42" s="13" t="s">
        <v>91</v>
      </c>
    </row>
    <row r="43" spans="1:12" x14ac:dyDescent="0.35">
      <c r="A43" s="50"/>
      <c r="B43" s="40" t="s">
        <v>92</v>
      </c>
      <c r="C43" s="7" t="s">
        <v>93</v>
      </c>
      <c r="D43" s="7">
        <v>-0.35017587615475598</v>
      </c>
      <c r="E43" s="7">
        <v>0.551532172901947</v>
      </c>
      <c r="F43" s="7">
        <v>0.142152144634696</v>
      </c>
      <c r="G43" s="7">
        <v>0.86866571503075496</v>
      </c>
      <c r="H43" s="7">
        <v>2.07146925161666</v>
      </c>
      <c r="I43" s="7">
        <v>7.5573064859692403E-3</v>
      </c>
      <c r="J43" s="7">
        <v>2.5476529619811701</v>
      </c>
      <c r="K43" s="8">
        <v>7.6278398261144402E-7</v>
      </c>
      <c r="L43" s="9" t="s">
        <v>94</v>
      </c>
    </row>
    <row r="44" spans="1:12" x14ac:dyDescent="0.35">
      <c r="A44" s="50"/>
      <c r="B44" s="40" t="s">
        <v>95</v>
      </c>
      <c r="C44" s="7" t="s">
        <v>96</v>
      </c>
      <c r="D44" s="7">
        <v>-0.19778981438346499</v>
      </c>
      <c r="E44" s="7">
        <v>0.87075285516422396</v>
      </c>
      <c r="F44" s="7">
        <v>1.09286464140146</v>
      </c>
      <c r="G44" s="7">
        <v>0.27401646314464201</v>
      </c>
      <c r="H44" s="7">
        <v>2.1925508289412998</v>
      </c>
      <c r="I44" s="7">
        <v>3.8573113900230901E-4</v>
      </c>
      <c r="J44" s="7">
        <v>3.4631765734378299</v>
      </c>
      <c r="K44" s="8">
        <v>7.09982911010036E-7</v>
      </c>
      <c r="L44" s="9" t="s">
        <v>91</v>
      </c>
    </row>
    <row r="45" spans="1:12" x14ac:dyDescent="0.35">
      <c r="A45" s="51"/>
      <c r="B45" s="38" t="s">
        <v>97</v>
      </c>
      <c r="C45" s="10" t="s">
        <v>98</v>
      </c>
      <c r="D45" s="10">
        <v>0.66344006125117705</v>
      </c>
      <c r="E45" s="10">
        <v>0.54336615336614302</v>
      </c>
      <c r="F45" s="10">
        <v>-1.44567485951746</v>
      </c>
      <c r="G45" s="10">
        <v>0.50528060680639297</v>
      </c>
      <c r="H45" s="10">
        <v>5.4572435270798101</v>
      </c>
      <c r="I45" s="41">
        <v>2.0626004325791599E-7</v>
      </c>
      <c r="J45" s="10">
        <v>3.2371208607206801</v>
      </c>
      <c r="K45" s="41">
        <v>3.7955185408985699E-9</v>
      </c>
      <c r="L45" s="11" t="s">
        <v>99</v>
      </c>
    </row>
    <row r="46" spans="1:12" x14ac:dyDescent="0.35">
      <c r="B46" s="3"/>
      <c r="C46" s="3"/>
      <c r="D46" s="3"/>
      <c r="E46" s="3"/>
      <c r="F46" s="3"/>
      <c r="G46" s="3"/>
      <c r="H46" s="3"/>
      <c r="I46" s="4"/>
      <c r="J46" s="3"/>
      <c r="K46" s="4"/>
      <c r="L46" s="9"/>
    </row>
    <row r="47" spans="1:12" x14ac:dyDescent="0.35">
      <c r="A47" s="5" t="s">
        <v>100</v>
      </c>
    </row>
    <row r="48" spans="1:12" s="5" customFormat="1" x14ac:dyDescent="0.35">
      <c r="A48" s="28" t="s">
        <v>38</v>
      </c>
      <c r="B48" s="31" t="s">
        <v>27</v>
      </c>
      <c r="C48" s="31" t="s">
        <v>28</v>
      </c>
      <c r="D48" s="32" t="s">
        <v>30</v>
      </c>
      <c r="E48" s="32" t="s">
        <v>31</v>
      </c>
      <c r="F48" s="32" t="s">
        <v>32</v>
      </c>
      <c r="G48" s="32" t="s">
        <v>33</v>
      </c>
      <c r="H48" s="19" t="s">
        <v>34</v>
      </c>
      <c r="I48" s="32" t="s">
        <v>35</v>
      </c>
      <c r="J48" s="19" t="s">
        <v>36</v>
      </c>
      <c r="K48" s="32" t="s">
        <v>37</v>
      </c>
      <c r="L48" s="30" t="s">
        <v>29</v>
      </c>
    </row>
    <row r="49" spans="1:12" x14ac:dyDescent="0.35">
      <c r="A49" s="56" t="s">
        <v>120</v>
      </c>
      <c r="B49" s="39" t="s">
        <v>101</v>
      </c>
      <c r="C49" s="12" t="s">
        <v>102</v>
      </c>
      <c r="D49" s="12">
        <v>-0.18386629368385601</v>
      </c>
      <c r="E49" s="12">
        <v>0.54522007546696505</v>
      </c>
      <c r="F49" s="12">
        <v>-3.3051955297331903E-2</v>
      </c>
      <c r="G49" s="12">
        <v>0.92828262775827997</v>
      </c>
      <c r="H49" s="12">
        <v>1.1781494689306999</v>
      </c>
      <c r="I49" s="12">
        <v>1.51131701297374E-3</v>
      </c>
      <c r="J49" s="12">
        <v>1.3094954380318899</v>
      </c>
      <c r="K49" s="14">
        <v>2.4114454145518599E-6</v>
      </c>
      <c r="L49" s="13" t="s">
        <v>103</v>
      </c>
    </row>
    <row r="50" spans="1:12" x14ac:dyDescent="0.35">
      <c r="A50" s="50"/>
      <c r="B50" s="40" t="s">
        <v>104</v>
      </c>
      <c r="C50" s="7" t="s">
        <v>105</v>
      </c>
      <c r="D50" s="7">
        <v>0.51351448879932104</v>
      </c>
      <c r="E50" s="7">
        <v>3.3405199465575297E-2</v>
      </c>
      <c r="F50" s="7">
        <v>0.77763666998717995</v>
      </c>
      <c r="G50" s="7">
        <v>1.5889068859325901E-2</v>
      </c>
      <c r="H50" s="7">
        <v>1.4108279395032399</v>
      </c>
      <c r="I50" s="7">
        <v>2.0012779069667499E-4</v>
      </c>
      <c r="J50" s="7">
        <v>1.65642914507655</v>
      </c>
      <c r="K50" s="8">
        <v>5.5786681914394698E-9</v>
      </c>
      <c r="L50" s="9" t="s">
        <v>106</v>
      </c>
    </row>
    <row r="51" spans="1:12" x14ac:dyDescent="0.35">
      <c r="A51" s="50"/>
      <c r="B51" s="35"/>
      <c r="C51" s="7" t="s">
        <v>107</v>
      </c>
      <c r="D51" s="7">
        <v>-8.5142113599521604E-2</v>
      </c>
      <c r="E51" s="7">
        <v>0.84628265623210397</v>
      </c>
      <c r="F51" s="7">
        <v>0.57481404427680804</v>
      </c>
      <c r="G51" s="7">
        <v>0.216429815347431</v>
      </c>
      <c r="H51" s="7">
        <v>2.5309655018507899</v>
      </c>
      <c r="I51" s="8">
        <v>1.68188822454103E-6</v>
      </c>
      <c r="J51" s="7">
        <v>3.1782706318281502</v>
      </c>
      <c r="K51" s="8">
        <v>2.8407644603047199E-12</v>
      </c>
      <c r="L51" s="9" t="s">
        <v>108</v>
      </c>
    </row>
    <row r="52" spans="1:12" x14ac:dyDescent="0.35">
      <c r="A52" s="50"/>
      <c r="B52" s="40" t="s">
        <v>109</v>
      </c>
      <c r="C52" s="7" t="s">
        <v>110</v>
      </c>
      <c r="D52" s="7">
        <v>1.1931073456119099</v>
      </c>
      <c r="E52" s="7">
        <v>0.39566906681615499</v>
      </c>
      <c r="F52" s="7">
        <v>-0.16113929961741</v>
      </c>
      <c r="G52" s="7">
        <v>0.94627188555571395</v>
      </c>
      <c r="H52" s="7">
        <v>3.6090342900629802</v>
      </c>
      <c r="I52" s="7">
        <v>2.6699932498299101E-3</v>
      </c>
      <c r="J52" s="7">
        <v>2.2451768936333498</v>
      </c>
      <c r="K52" s="7">
        <v>2.0893877313891101E-3</v>
      </c>
      <c r="L52" s="9" t="s">
        <v>123</v>
      </c>
    </row>
    <row r="53" spans="1:12" x14ac:dyDescent="0.35">
      <c r="A53" s="51"/>
      <c r="B53" s="38" t="s">
        <v>111</v>
      </c>
      <c r="C53" s="10" t="s">
        <v>112</v>
      </c>
      <c r="D53" s="10">
        <v>-3.30390028608325</v>
      </c>
      <c r="E53" s="10">
        <v>0.40468566110191101</v>
      </c>
      <c r="F53" s="10">
        <v>-3.1676902264209499</v>
      </c>
      <c r="G53" s="10">
        <v>0.424383848660286</v>
      </c>
      <c r="H53" s="10">
        <v>5.5547595699095504</v>
      </c>
      <c r="I53" s="10">
        <v>1.6227961584357901E-2</v>
      </c>
      <c r="J53" s="10">
        <v>5.6586270656136497</v>
      </c>
      <c r="K53" s="10">
        <v>4.2103356217655704E-3</v>
      </c>
      <c r="L53" s="11" t="s">
        <v>113</v>
      </c>
    </row>
    <row r="56" spans="1:12" x14ac:dyDescent="0.35">
      <c r="A56" s="5" t="s">
        <v>152</v>
      </c>
    </row>
    <row r="57" spans="1:12" s="5" customFormat="1" x14ac:dyDescent="0.35">
      <c r="A57" s="26" t="s">
        <v>28</v>
      </c>
      <c r="B57" s="16" t="s">
        <v>30</v>
      </c>
      <c r="C57" s="16" t="s">
        <v>31</v>
      </c>
      <c r="D57" s="16" t="s">
        <v>32</v>
      </c>
      <c r="E57" s="16" t="s">
        <v>33</v>
      </c>
      <c r="F57" s="17" t="s">
        <v>34</v>
      </c>
      <c r="G57" s="16" t="s">
        <v>35</v>
      </c>
      <c r="H57" s="17" t="s">
        <v>36</v>
      </c>
      <c r="I57" s="16" t="s">
        <v>37</v>
      </c>
      <c r="J57" s="27" t="s">
        <v>29</v>
      </c>
      <c r="L57" s="33"/>
    </row>
    <row r="58" spans="1:12" x14ac:dyDescent="0.35">
      <c r="A58" s="7" t="s">
        <v>124</v>
      </c>
      <c r="B58" s="7">
        <v>-0.22357118693800601</v>
      </c>
      <c r="C58" s="7">
        <v>0.52200611412877196</v>
      </c>
      <c r="D58" s="7">
        <v>-0.19190013815592399</v>
      </c>
      <c r="E58" s="7">
        <v>0.64217545901316297</v>
      </c>
      <c r="F58" s="7">
        <v>0.72945844358635303</v>
      </c>
      <c r="G58" s="7">
        <v>9.6680639760452297E-2</v>
      </c>
      <c r="H58" s="7">
        <v>0.74029348981129295</v>
      </c>
      <c r="I58" s="7">
        <v>3.7875355102583101E-2</v>
      </c>
      <c r="J58" s="3" t="s">
        <v>125</v>
      </c>
    </row>
    <row r="59" spans="1:12" x14ac:dyDescent="0.35">
      <c r="A59" s="7" t="s">
        <v>126</v>
      </c>
      <c r="B59" s="7">
        <v>0.211755259321151</v>
      </c>
      <c r="C59" s="7">
        <v>0.46552224229505001</v>
      </c>
      <c r="D59" s="7">
        <v>-0.103525175326766</v>
      </c>
      <c r="E59" s="7">
        <v>0.77435842837913904</v>
      </c>
      <c r="F59" s="7">
        <v>0.49630049970981199</v>
      </c>
      <c r="G59" s="7">
        <v>0.19247330154407999</v>
      </c>
      <c r="H59" s="7">
        <v>0.16259312002815199</v>
      </c>
      <c r="I59" s="7">
        <v>0.58089437698504298</v>
      </c>
      <c r="J59" s="3" t="s">
        <v>127</v>
      </c>
    </row>
    <row r="60" spans="1:12" x14ac:dyDescent="0.35">
      <c r="A60" s="7" t="s">
        <v>128</v>
      </c>
      <c r="B60" s="7">
        <v>-1.0188498216944799</v>
      </c>
      <c r="C60" s="7">
        <v>2.12941783364398E-2</v>
      </c>
      <c r="D60" s="7">
        <v>-0.114082542437313</v>
      </c>
      <c r="E60" s="7">
        <v>0.81410029971328002</v>
      </c>
      <c r="F60" s="7">
        <v>0.37922572659454901</v>
      </c>
      <c r="G60" s="7">
        <v>0.477845490041648</v>
      </c>
      <c r="H60" s="7">
        <v>1.25584119667611</v>
      </c>
      <c r="I60" s="7">
        <v>5.8473661236959898E-3</v>
      </c>
      <c r="J60" s="3" t="s">
        <v>129</v>
      </c>
    </row>
    <row r="61" spans="1:12" x14ac:dyDescent="0.35">
      <c r="A61" s="7" t="s">
        <v>130</v>
      </c>
      <c r="B61" s="7">
        <v>0.10335929743363299</v>
      </c>
      <c r="C61" s="7">
        <v>0.69703677020246002</v>
      </c>
      <c r="D61" s="7">
        <v>-0.32794840111393703</v>
      </c>
      <c r="E61" s="7">
        <v>0.49895503184324502</v>
      </c>
      <c r="F61" s="7">
        <v>0.28579505441684799</v>
      </c>
      <c r="G61" s="7">
        <v>0.60722727638764895</v>
      </c>
      <c r="H61" s="7">
        <v>-0.159461646882505</v>
      </c>
      <c r="I61" s="7">
        <v>0.660396669762363</v>
      </c>
      <c r="J61" s="3" t="s">
        <v>131</v>
      </c>
    </row>
    <row r="62" spans="1:12" x14ac:dyDescent="0.35">
      <c r="A62" s="7" t="s">
        <v>132</v>
      </c>
      <c r="B62" s="7">
        <v>-0.75909804140195403</v>
      </c>
      <c r="C62" s="7">
        <v>3.4872321078920701E-2</v>
      </c>
      <c r="D62" s="7">
        <v>-0.92001672615265595</v>
      </c>
      <c r="E62" s="7">
        <v>0.103045466108099</v>
      </c>
      <c r="F62" s="7">
        <v>0.206901927826982</v>
      </c>
      <c r="G62" s="7">
        <v>0.73131927481937797</v>
      </c>
      <c r="H62" s="7">
        <v>2.3207192202312401E-2</v>
      </c>
      <c r="I62" s="7">
        <v>0.95132191033170899</v>
      </c>
      <c r="J62" s="3" t="s">
        <v>133</v>
      </c>
    </row>
    <row r="63" spans="1:12" x14ac:dyDescent="0.35">
      <c r="A63" s="7" t="s">
        <v>134</v>
      </c>
      <c r="B63" s="7">
        <v>6.0867825155932198E-2</v>
      </c>
      <c r="C63" s="7">
        <v>0.91478287390153901</v>
      </c>
      <c r="D63" s="7">
        <v>-0.46596715142721901</v>
      </c>
      <c r="E63" s="7">
        <v>0.568164174043018</v>
      </c>
      <c r="F63" s="7">
        <v>-0.16477938114264401</v>
      </c>
      <c r="G63" s="7">
        <v>0.84248690951365002</v>
      </c>
      <c r="H63" s="7">
        <v>-0.70832019960918202</v>
      </c>
      <c r="I63" s="7">
        <v>0.18674018324206901</v>
      </c>
      <c r="J63" s="3" t="s">
        <v>135</v>
      </c>
    </row>
    <row r="64" spans="1:12" x14ac:dyDescent="0.35">
      <c r="A64" s="7" t="s">
        <v>136</v>
      </c>
      <c r="B64" s="7">
        <v>-0.63925674316613301</v>
      </c>
      <c r="C64" s="7">
        <v>1.3406959899020399E-2</v>
      </c>
      <c r="D64" s="7">
        <v>-0.66596796316930396</v>
      </c>
      <c r="E64" s="7">
        <v>8.2609282777241E-2</v>
      </c>
      <c r="F64" s="7">
        <v>-0.24065956442132999</v>
      </c>
      <c r="G64" s="7">
        <v>0.582856367878412</v>
      </c>
      <c r="H64" s="7">
        <v>-0.28290913419951003</v>
      </c>
      <c r="I64" s="7">
        <v>0.34766259785418802</v>
      </c>
      <c r="J64" s="3" t="s">
        <v>137</v>
      </c>
    </row>
    <row r="65" spans="1:12" x14ac:dyDescent="0.35">
      <c r="A65" s="7" t="s">
        <v>138</v>
      </c>
      <c r="B65" s="7">
        <v>-0.86185493545703495</v>
      </c>
      <c r="C65" s="7">
        <v>8.2695163601794793E-3</v>
      </c>
      <c r="D65" s="7">
        <v>-0.52375956999932405</v>
      </c>
      <c r="E65" s="7">
        <v>0.268734354124404</v>
      </c>
      <c r="F65" s="7">
        <v>-0.301914883149353</v>
      </c>
      <c r="G65" s="7">
        <v>0.61450072676839795</v>
      </c>
      <c r="H65" s="7">
        <v>1.4225959497787599E-2</v>
      </c>
      <c r="I65" s="7">
        <v>0.97478977941497502</v>
      </c>
      <c r="J65" s="3" t="s">
        <v>139</v>
      </c>
    </row>
    <row r="66" spans="1:12" x14ac:dyDescent="0.35">
      <c r="A66" s="7" t="s">
        <v>140</v>
      </c>
      <c r="B66" s="7">
        <v>-0.54490296404859595</v>
      </c>
      <c r="C66" s="7">
        <v>0.118656171062673</v>
      </c>
      <c r="D66" s="7">
        <v>-0.19757866260644799</v>
      </c>
      <c r="E66" s="7">
        <v>0.61083282305629205</v>
      </c>
      <c r="F66" s="7">
        <v>-0.35759786802276</v>
      </c>
      <c r="G66" s="7">
        <v>0.43457652048554002</v>
      </c>
      <c r="H66" s="7">
        <v>-2.8604189583286699E-2</v>
      </c>
      <c r="I66" s="7">
        <v>0.94061598769499399</v>
      </c>
      <c r="J66" s="3" t="s">
        <v>141</v>
      </c>
    </row>
    <row r="67" spans="1:12" x14ac:dyDescent="0.35">
      <c r="A67" s="7" t="s">
        <v>142</v>
      </c>
      <c r="B67" s="7">
        <v>-0.29777208186263698</v>
      </c>
      <c r="C67" s="7">
        <v>0.35516113072886801</v>
      </c>
      <c r="D67" s="7">
        <v>-0.41143937472112302</v>
      </c>
      <c r="E67" s="7">
        <v>0.25843947641693499</v>
      </c>
      <c r="F67" s="7">
        <v>-0.44251398190507302</v>
      </c>
      <c r="G67" s="7">
        <v>0.35637303639776702</v>
      </c>
      <c r="H67" s="7">
        <v>-0.57468307260917095</v>
      </c>
      <c r="I67" s="7">
        <v>0.15080413336454501</v>
      </c>
      <c r="J67" s="3" t="s">
        <v>131</v>
      </c>
    </row>
    <row r="68" spans="1:12" x14ac:dyDescent="0.35">
      <c r="A68" s="7" t="s">
        <v>143</v>
      </c>
      <c r="B68" s="7">
        <v>-0.63970328009962696</v>
      </c>
      <c r="C68" s="7">
        <v>0.113674349710416</v>
      </c>
      <c r="D68" s="7">
        <v>-0.26544076957521301</v>
      </c>
      <c r="E68" s="7">
        <v>0.55992997779546805</v>
      </c>
      <c r="F68" s="7">
        <v>-0.55482734811283296</v>
      </c>
      <c r="G68" s="7">
        <v>0.32551275729311901</v>
      </c>
      <c r="H68" s="7">
        <v>-0.20300754275049401</v>
      </c>
      <c r="I68" s="7">
        <v>0.66865155657970199</v>
      </c>
      <c r="J68" s="3" t="s">
        <v>144</v>
      </c>
    </row>
    <row r="69" spans="1:12" x14ac:dyDescent="0.35">
      <c r="A69" s="7" t="s">
        <v>145</v>
      </c>
      <c r="B69" s="7">
        <v>-0.32050472758186499</v>
      </c>
      <c r="C69" s="7">
        <v>0.29531156445255802</v>
      </c>
      <c r="D69" s="7">
        <v>-9.6443652128221195E-3</v>
      </c>
      <c r="E69" s="7">
        <v>0.97851640471086299</v>
      </c>
      <c r="F69" s="7">
        <v>-0.68402691858647102</v>
      </c>
      <c r="G69" s="7">
        <v>0.139671967826524</v>
      </c>
      <c r="H69" s="7">
        <v>-0.39069033010393001</v>
      </c>
      <c r="I69" s="7">
        <v>0.30333955122131701</v>
      </c>
      <c r="J69" s="3" t="s">
        <v>131</v>
      </c>
    </row>
    <row r="70" spans="1:12" x14ac:dyDescent="0.35">
      <c r="A70" s="7" t="s">
        <v>146</v>
      </c>
      <c r="B70" s="7">
        <v>-1.3362661450291899</v>
      </c>
      <c r="C70" s="7">
        <v>3.0981789439445901E-3</v>
      </c>
      <c r="D70" s="7">
        <v>-0.80076769503133305</v>
      </c>
      <c r="E70" s="7">
        <v>0.11067158307633899</v>
      </c>
      <c r="F70" s="7">
        <v>-0.82420049401992201</v>
      </c>
      <c r="G70" s="7">
        <v>6.2439515728018598E-2</v>
      </c>
      <c r="H70" s="7">
        <v>-0.31190266556933599</v>
      </c>
      <c r="I70" s="7">
        <v>0.40545910864797902</v>
      </c>
      <c r="J70" s="3" t="s">
        <v>147</v>
      </c>
    </row>
    <row r="71" spans="1:12" x14ac:dyDescent="0.35">
      <c r="A71" s="7" t="s">
        <v>148</v>
      </c>
      <c r="B71" s="7">
        <v>-0.92883242637527497</v>
      </c>
      <c r="C71" s="7">
        <v>6.1020389527958498E-2</v>
      </c>
      <c r="D71" s="7">
        <v>-0.20314414849479401</v>
      </c>
      <c r="E71" s="7">
        <v>0.70681164950938802</v>
      </c>
      <c r="F71" s="7">
        <v>-0.96125615522701602</v>
      </c>
      <c r="G71" s="7">
        <v>1.7117543446764302E-2</v>
      </c>
      <c r="H71" s="7">
        <v>-0.26202670890108798</v>
      </c>
      <c r="I71" s="7">
        <v>0.44657708100403098</v>
      </c>
      <c r="J71" s="3" t="s">
        <v>149</v>
      </c>
    </row>
    <row r="72" spans="1:12" x14ac:dyDescent="0.35">
      <c r="A72" s="10" t="s">
        <v>150</v>
      </c>
      <c r="B72" s="10">
        <v>-1.2887341768501299</v>
      </c>
      <c r="C72" s="10">
        <v>0.147563036326081</v>
      </c>
      <c r="D72" s="10">
        <v>-0.140815203656525</v>
      </c>
      <c r="E72" s="10">
        <v>0.86913373930872895</v>
      </c>
      <c r="F72" s="10">
        <v>-1.9600621063504</v>
      </c>
      <c r="G72" s="10">
        <v>9.2836125505216194E-2</v>
      </c>
      <c r="H72" s="10">
        <v>-0.84974927429605895</v>
      </c>
      <c r="I72" s="10">
        <v>0.492492661594641</v>
      </c>
      <c r="J72" s="15" t="s">
        <v>151</v>
      </c>
    </row>
    <row r="74" spans="1:12" s="5" customFormat="1" x14ac:dyDescent="0.35">
      <c r="A74" s="34" t="s">
        <v>153</v>
      </c>
      <c r="L74" s="33"/>
    </row>
    <row r="75" spans="1:12" s="5" customFormat="1" x14ac:dyDescent="0.35">
      <c r="A75" s="26" t="s">
        <v>28</v>
      </c>
      <c r="B75" s="16" t="s">
        <v>30</v>
      </c>
      <c r="C75" s="16" t="s">
        <v>31</v>
      </c>
      <c r="D75" s="16" t="s">
        <v>32</v>
      </c>
      <c r="E75" s="16" t="s">
        <v>33</v>
      </c>
      <c r="F75" s="17" t="s">
        <v>34</v>
      </c>
      <c r="G75" s="16" t="s">
        <v>35</v>
      </c>
      <c r="H75" s="17" t="s">
        <v>36</v>
      </c>
      <c r="I75" s="16" t="s">
        <v>37</v>
      </c>
      <c r="J75" s="27" t="s">
        <v>29</v>
      </c>
      <c r="L75" s="33"/>
    </row>
    <row r="76" spans="1:12" x14ac:dyDescent="0.35">
      <c r="A76" s="7" t="s">
        <v>154</v>
      </c>
      <c r="B76" s="7">
        <v>2.15599185437706</v>
      </c>
      <c r="C76" s="7">
        <v>0.22869053668586201</v>
      </c>
      <c r="D76" s="22">
        <v>-3.0639303498391901</v>
      </c>
      <c r="E76" s="22">
        <v>0.44021538964583901</v>
      </c>
      <c r="F76" s="22">
        <v>5.7441009065369704</v>
      </c>
      <c r="G76" s="22">
        <v>3.3316220813434098E-2</v>
      </c>
      <c r="H76" s="22">
        <v>0.48112742428736499</v>
      </c>
      <c r="I76" s="22">
        <v>0.71793337656575595</v>
      </c>
      <c r="J76" s="3" t="s">
        <v>155</v>
      </c>
      <c r="K76" s="2"/>
    </row>
    <row r="77" spans="1:12" x14ac:dyDescent="0.35">
      <c r="A77" s="7" t="s">
        <v>156</v>
      </c>
      <c r="B77" s="7">
        <v>1.83916732033449</v>
      </c>
      <c r="C77" s="7">
        <v>0.32677528107832199</v>
      </c>
      <c r="D77" s="22">
        <v>1.1534704608631301</v>
      </c>
      <c r="E77" s="22">
        <v>0.68207625540872496</v>
      </c>
      <c r="F77" s="22">
        <v>4.24636572371596</v>
      </c>
      <c r="G77" s="23">
        <v>5.6880763270790597E-5</v>
      </c>
      <c r="H77" s="22">
        <v>3.50199288729205</v>
      </c>
      <c r="I77" s="23">
        <v>1.24253688660532E-5</v>
      </c>
      <c r="J77" s="3" t="s">
        <v>157</v>
      </c>
      <c r="K77" s="2"/>
    </row>
    <row r="78" spans="1:12" x14ac:dyDescent="0.35">
      <c r="A78" s="7" t="s">
        <v>158</v>
      </c>
      <c r="B78" s="7" t="s">
        <v>86</v>
      </c>
      <c r="C78" s="7" t="s">
        <v>86</v>
      </c>
      <c r="D78" s="22">
        <v>-0.122976964746786</v>
      </c>
      <c r="E78" s="22">
        <v>0.97595705862555804</v>
      </c>
      <c r="F78" s="22">
        <v>4.1021373222871098</v>
      </c>
      <c r="G78" s="22">
        <v>9.8271710193578096E-2</v>
      </c>
      <c r="H78" s="22">
        <v>5.1613682087150199</v>
      </c>
      <c r="I78" s="22">
        <v>2.63298402322104E-2</v>
      </c>
      <c r="J78" s="3" t="s">
        <v>159</v>
      </c>
      <c r="K78" s="2"/>
    </row>
    <row r="79" spans="1:12" x14ac:dyDescent="0.35">
      <c r="A79" s="7" t="s">
        <v>160</v>
      </c>
      <c r="B79" s="7">
        <v>-0.73387597235958402</v>
      </c>
      <c r="C79" s="7">
        <v>0.54850773266422004</v>
      </c>
      <c r="D79" s="22">
        <v>-0.52810817365846596</v>
      </c>
      <c r="E79" s="22">
        <v>0.74522106440671698</v>
      </c>
      <c r="F79" s="22">
        <v>3.64948677334253</v>
      </c>
      <c r="G79" s="22">
        <v>6.9507005250749195E-4</v>
      </c>
      <c r="H79" s="22">
        <v>3.8302662174659101</v>
      </c>
      <c r="I79" s="23">
        <v>1.34525646083551E-6</v>
      </c>
      <c r="J79" s="3" t="s">
        <v>161</v>
      </c>
      <c r="K79" s="2"/>
    </row>
    <row r="80" spans="1:12" x14ac:dyDescent="0.35">
      <c r="A80" s="7" t="s">
        <v>162</v>
      </c>
      <c r="B80" s="7">
        <v>-0.97488956770132795</v>
      </c>
      <c r="C80" s="7">
        <v>0.559346312690015</v>
      </c>
      <c r="D80" s="22">
        <v>-1.7219838471536999</v>
      </c>
      <c r="E80" s="22">
        <v>0.43181535094717099</v>
      </c>
      <c r="F80" s="22">
        <v>3.41148553940871</v>
      </c>
      <c r="G80" s="22">
        <v>3.01195280658989E-2</v>
      </c>
      <c r="H80" s="22">
        <v>2.6143216209092901</v>
      </c>
      <c r="I80" s="22">
        <v>3.0444152804746199E-2</v>
      </c>
      <c r="J80" s="3" t="s">
        <v>163</v>
      </c>
      <c r="K80" s="2"/>
    </row>
    <row r="81" spans="1:11" x14ac:dyDescent="0.35">
      <c r="A81" s="7" t="s">
        <v>164</v>
      </c>
      <c r="B81" s="7">
        <v>-0.29483914661773097</v>
      </c>
      <c r="C81" s="7">
        <v>0.63107931621842595</v>
      </c>
      <c r="D81" s="22">
        <v>1.42816475767615</v>
      </c>
      <c r="E81" s="22">
        <v>0.113377365468652</v>
      </c>
      <c r="F81" s="22">
        <v>2.94282471448025</v>
      </c>
      <c r="G81" s="22">
        <v>1.96986463449162E-2</v>
      </c>
      <c r="H81" s="22">
        <v>4.6447137786188399</v>
      </c>
      <c r="I81" s="23">
        <v>8.4682864896300499E-21</v>
      </c>
      <c r="J81" s="3" t="s">
        <v>165</v>
      </c>
      <c r="K81" s="2"/>
    </row>
    <row r="82" spans="1:11" x14ac:dyDescent="0.35">
      <c r="A82" s="7" t="s">
        <v>166</v>
      </c>
      <c r="B82" s="7">
        <v>2.0061710137932902</v>
      </c>
      <c r="C82" s="7">
        <v>1.06758864260887E-2</v>
      </c>
      <c r="D82" s="22">
        <v>1.47349384698254</v>
      </c>
      <c r="E82" s="22">
        <v>0.119822070490972</v>
      </c>
      <c r="F82" s="22">
        <v>2.88549033785988</v>
      </c>
      <c r="G82" s="23">
        <v>3.3425830599788199E-6</v>
      </c>
      <c r="H82" s="22">
        <v>2.3304221188619798</v>
      </c>
      <c r="I82" s="23">
        <v>1.6331666378745299E-5</v>
      </c>
      <c r="J82" s="3" t="s">
        <v>167</v>
      </c>
      <c r="K82" s="2"/>
    </row>
    <row r="83" spans="1:11" x14ac:dyDescent="0.35">
      <c r="A83" s="7" t="s">
        <v>168</v>
      </c>
      <c r="B83" s="7">
        <v>-1.1883333473311399</v>
      </c>
      <c r="C83" s="7">
        <v>0.18240111335041501</v>
      </c>
      <c r="D83" s="22">
        <v>1.3519153797907899</v>
      </c>
      <c r="E83" s="22">
        <v>0.273189471414305</v>
      </c>
      <c r="F83" s="22">
        <v>2.6102337473753101</v>
      </c>
      <c r="G83" s="22">
        <v>0.100627314103515</v>
      </c>
      <c r="H83" s="22">
        <v>5.1177841452645199</v>
      </c>
      <c r="I83" s="23">
        <v>4.3378082029836901E-24</v>
      </c>
      <c r="J83" s="3" t="s">
        <v>195</v>
      </c>
      <c r="K83" s="2"/>
    </row>
    <row r="84" spans="1:11" x14ac:dyDescent="0.35">
      <c r="A84" s="7" t="s">
        <v>169</v>
      </c>
      <c r="B84" s="7">
        <v>4.46540030824173E-2</v>
      </c>
      <c r="C84" s="7">
        <v>0.86588296536993803</v>
      </c>
      <c r="D84" s="22">
        <v>0.35857622957655899</v>
      </c>
      <c r="E84" s="22">
        <v>0.28489189410242099</v>
      </c>
      <c r="F84" s="22">
        <v>2.5437464978282902</v>
      </c>
      <c r="G84" s="23">
        <v>4.2489407146944902E-8</v>
      </c>
      <c r="H84" s="22">
        <v>2.8376257574318799</v>
      </c>
      <c r="I84" s="23">
        <v>2.6660358268710699E-14</v>
      </c>
      <c r="J84" s="3" t="s">
        <v>196</v>
      </c>
      <c r="K84" s="2"/>
    </row>
    <row r="85" spans="1:11" x14ac:dyDescent="0.35">
      <c r="A85" s="7" t="s">
        <v>170</v>
      </c>
      <c r="B85" s="7">
        <v>0.18931536973634699</v>
      </c>
      <c r="C85" s="7">
        <v>0.76065965538747005</v>
      </c>
      <c r="D85" s="22">
        <v>-0.28802271167151</v>
      </c>
      <c r="E85" s="22">
        <v>0.71693434134403999</v>
      </c>
      <c r="F85" s="22">
        <v>2.5335796246490201</v>
      </c>
      <c r="G85" s="23">
        <v>3.2590062789589301E-5</v>
      </c>
      <c r="H85" s="22">
        <v>2.0289811792839498</v>
      </c>
      <c r="I85" s="23">
        <v>5.4813911116249801E-6</v>
      </c>
      <c r="J85" s="3" t="s">
        <v>171</v>
      </c>
      <c r="K85" s="2"/>
    </row>
    <row r="86" spans="1:11" x14ac:dyDescent="0.35">
      <c r="A86" s="7" t="s">
        <v>172</v>
      </c>
      <c r="B86" s="7">
        <v>1.91908085890156</v>
      </c>
      <c r="C86" s="24">
        <v>1.1905311580270499E-5</v>
      </c>
      <c r="D86" s="22">
        <v>1.14829745219412</v>
      </c>
      <c r="E86" s="22">
        <v>2.2712287704632399E-2</v>
      </c>
      <c r="F86" s="22">
        <v>2.4318181646357901</v>
      </c>
      <c r="G86" s="23">
        <v>2.8731745625057399E-7</v>
      </c>
      <c r="H86" s="22">
        <v>1.6396515228406401</v>
      </c>
      <c r="I86" s="23">
        <v>8.5403595926547904E-5</v>
      </c>
      <c r="J86" s="3" t="s">
        <v>157</v>
      </c>
      <c r="K86" s="2"/>
    </row>
    <row r="87" spans="1:11" x14ac:dyDescent="0.35">
      <c r="A87" s="7" t="s">
        <v>173</v>
      </c>
      <c r="B87" s="7">
        <v>0.54350226350103503</v>
      </c>
      <c r="C87" s="7">
        <v>0.46408564018923398</v>
      </c>
      <c r="D87" s="22">
        <v>-0.13178833277337401</v>
      </c>
      <c r="E87" s="22">
        <v>0.89992203975443497</v>
      </c>
      <c r="F87" s="22">
        <v>2.3866975320293502</v>
      </c>
      <c r="G87" s="22">
        <v>7.8456152508450394E-3</v>
      </c>
      <c r="H87" s="22">
        <v>1.68823396998972</v>
      </c>
      <c r="I87" s="22">
        <v>5.9305874553875803E-3</v>
      </c>
      <c r="J87" s="3" t="s">
        <v>174</v>
      </c>
      <c r="K87" s="2"/>
    </row>
    <row r="88" spans="1:11" x14ac:dyDescent="0.35">
      <c r="A88" s="7" t="s">
        <v>175</v>
      </c>
      <c r="B88" s="7">
        <v>-0.41035431823422802</v>
      </c>
      <c r="C88" s="7">
        <v>0.43769896639359801</v>
      </c>
      <c r="D88" s="22">
        <v>1.1292621575173301</v>
      </c>
      <c r="E88" s="22">
        <v>0.152239332888469</v>
      </c>
      <c r="F88" s="22">
        <v>2.3435957115032902</v>
      </c>
      <c r="G88" s="22">
        <v>1.3040501242041101E-3</v>
      </c>
      <c r="H88" s="22">
        <v>3.8605827110656699</v>
      </c>
      <c r="I88" s="23">
        <v>4.1560599040628002E-20</v>
      </c>
      <c r="J88" s="3" t="s">
        <v>176</v>
      </c>
      <c r="K88" s="2"/>
    </row>
    <row r="89" spans="1:11" x14ac:dyDescent="0.35">
      <c r="A89" s="7" t="s">
        <v>177</v>
      </c>
      <c r="B89" s="7">
        <v>0.73074468469585596</v>
      </c>
      <c r="C89" s="7">
        <v>0.61358330713711295</v>
      </c>
      <c r="D89" s="22">
        <v>1.6919974936639499</v>
      </c>
      <c r="E89" s="22">
        <v>0.65114290640726202</v>
      </c>
      <c r="F89" s="22">
        <v>2.2948481994755001</v>
      </c>
      <c r="G89" s="22">
        <v>0.36545550459106801</v>
      </c>
      <c r="H89" s="22">
        <v>3.2284752606935401</v>
      </c>
      <c r="I89" s="23">
        <v>3.4835941851657303E-8</v>
      </c>
      <c r="J89" s="3" t="s">
        <v>163</v>
      </c>
      <c r="K89" s="2"/>
    </row>
    <row r="90" spans="1:11" x14ac:dyDescent="0.35">
      <c r="A90" s="7" t="s">
        <v>178</v>
      </c>
      <c r="B90" s="7">
        <v>-0.81723577930071301</v>
      </c>
      <c r="C90" s="7">
        <v>0.113931251378687</v>
      </c>
      <c r="D90" s="22">
        <v>-0.37049961108097101</v>
      </c>
      <c r="E90" s="22">
        <v>0.83937725116061701</v>
      </c>
      <c r="F90" s="22">
        <v>2.1746665649102601</v>
      </c>
      <c r="G90" s="22">
        <v>0.22582490475115399</v>
      </c>
      <c r="H90" s="22">
        <v>2.6023646285347102</v>
      </c>
      <c r="I90" s="23">
        <v>1.12206899931375E-10</v>
      </c>
      <c r="J90" s="3" t="s">
        <v>197</v>
      </c>
      <c r="K90" s="2"/>
    </row>
    <row r="91" spans="1:11" x14ac:dyDescent="0.35">
      <c r="A91" s="7" t="s">
        <v>179</v>
      </c>
      <c r="B91" s="7">
        <v>-0.192772571866933</v>
      </c>
      <c r="C91" s="7">
        <v>0.86612987577669298</v>
      </c>
      <c r="D91" s="22">
        <v>-0.44492630500844099</v>
      </c>
      <c r="E91" s="22">
        <v>0.80667520985083596</v>
      </c>
      <c r="F91" s="22">
        <v>1.81513537600354</v>
      </c>
      <c r="G91" s="22">
        <v>0.176144134137252</v>
      </c>
      <c r="H91" s="22">
        <v>1.5446631500228001</v>
      </c>
      <c r="I91" s="22">
        <v>3.4745901292542701E-2</v>
      </c>
      <c r="J91" s="3" t="s">
        <v>163</v>
      </c>
      <c r="K91" s="2"/>
    </row>
    <row r="92" spans="1:11" x14ac:dyDescent="0.35">
      <c r="A92" s="7" t="s">
        <v>180</v>
      </c>
      <c r="B92" s="7">
        <v>-0.398480886574477</v>
      </c>
      <c r="C92" s="7">
        <v>0.45016098494286799</v>
      </c>
      <c r="D92" s="22">
        <v>1.0881143553068</v>
      </c>
      <c r="E92" s="22">
        <v>0.10710034859940799</v>
      </c>
      <c r="F92" s="22">
        <v>1.8116833099059499</v>
      </c>
      <c r="G92" s="22">
        <v>8.41557786260997E-3</v>
      </c>
      <c r="H92" s="22">
        <v>3.2835529752501902</v>
      </c>
      <c r="I92" s="23">
        <v>3.9568769963742903E-11</v>
      </c>
      <c r="J92" s="3" t="s">
        <v>181</v>
      </c>
      <c r="K92" s="2"/>
    </row>
    <row r="93" spans="1:11" x14ac:dyDescent="0.35">
      <c r="A93" s="7" t="s">
        <v>182</v>
      </c>
      <c r="B93" s="7">
        <v>0.839469635195355</v>
      </c>
      <c r="C93" s="7">
        <v>0.14585190160025299</v>
      </c>
      <c r="D93" s="22">
        <v>0.148478886034841</v>
      </c>
      <c r="E93" s="22">
        <v>0.87718647341985501</v>
      </c>
      <c r="F93" s="22">
        <v>1.6246677841397901</v>
      </c>
      <c r="G93" s="22">
        <v>7.62060492509017E-2</v>
      </c>
      <c r="H93" s="22">
        <v>0.91812645658936898</v>
      </c>
      <c r="I93" s="22">
        <v>8.6239549774054805E-2</v>
      </c>
      <c r="J93" s="3" t="s">
        <v>176</v>
      </c>
      <c r="K93" s="2"/>
    </row>
    <row r="94" spans="1:11" x14ac:dyDescent="0.35">
      <c r="A94" s="7" t="s">
        <v>183</v>
      </c>
      <c r="B94" s="7">
        <v>0.556446252894647</v>
      </c>
      <c r="C94" s="7">
        <v>5.4027921910111798E-2</v>
      </c>
      <c r="D94" s="22">
        <v>0.156582429628458</v>
      </c>
      <c r="E94" s="22">
        <v>0.68254477810032099</v>
      </c>
      <c r="F94" s="22">
        <v>1.5668021043526099</v>
      </c>
      <c r="G94" s="22">
        <v>6.34727902801857E-4</v>
      </c>
      <c r="H94" s="22">
        <v>1.14775635565354</v>
      </c>
      <c r="I94" s="22">
        <v>1.3288876769821799E-3</v>
      </c>
      <c r="J94" s="3" t="s">
        <v>184</v>
      </c>
      <c r="K94" s="2"/>
    </row>
    <row r="95" spans="1:11" x14ac:dyDescent="0.35">
      <c r="A95" s="7" t="s">
        <v>185</v>
      </c>
      <c r="B95" s="7">
        <v>0.79975737052798201</v>
      </c>
      <c r="C95" s="7">
        <v>2.29874659316756E-2</v>
      </c>
      <c r="D95" s="22">
        <v>1.0216322644501501</v>
      </c>
      <c r="E95" s="22">
        <v>3.9396530154628101E-2</v>
      </c>
      <c r="F95" s="22">
        <v>1.53788232872288</v>
      </c>
      <c r="G95" s="22">
        <v>2.1583877771151E-3</v>
      </c>
      <c r="H95" s="22">
        <v>1.7363288339265399</v>
      </c>
      <c r="I95" s="23">
        <v>6.2526620584717703E-7</v>
      </c>
      <c r="J95" s="3" t="s">
        <v>184</v>
      </c>
      <c r="K95" s="2"/>
    </row>
    <row r="96" spans="1:11" x14ac:dyDescent="0.35">
      <c r="A96" s="7" t="s">
        <v>186</v>
      </c>
      <c r="B96" s="7">
        <v>-0.14416493650892101</v>
      </c>
      <c r="C96" s="7">
        <v>0.59916222013339004</v>
      </c>
      <c r="D96" s="22">
        <v>-0.637497329116547</v>
      </c>
      <c r="E96" s="22">
        <v>0.14799319449645701</v>
      </c>
      <c r="F96" s="22">
        <v>1.30985616745216</v>
      </c>
      <c r="G96" s="22">
        <v>6.0261243891385303E-3</v>
      </c>
      <c r="H96" s="22">
        <v>0.798221394519117</v>
      </c>
      <c r="I96" s="22">
        <v>9.7728620436653597E-3</v>
      </c>
      <c r="J96" s="3" t="s">
        <v>174</v>
      </c>
      <c r="K96" s="2"/>
    </row>
    <row r="97" spans="1:11" x14ac:dyDescent="0.35">
      <c r="A97" s="7" t="s">
        <v>187</v>
      </c>
      <c r="B97" s="7">
        <v>0.19004827163861601</v>
      </c>
      <c r="C97" s="7">
        <v>0.65487711598896703</v>
      </c>
      <c r="D97" s="22">
        <v>0.29446658007583998</v>
      </c>
      <c r="E97" s="22">
        <v>0.67695045570324797</v>
      </c>
      <c r="F97" s="22">
        <v>1.2916564032020199</v>
      </c>
      <c r="G97" s="22">
        <v>5.8691384316218301E-2</v>
      </c>
      <c r="H97" s="22">
        <v>1.3755608892237901</v>
      </c>
      <c r="I97" s="22">
        <v>3.0292171912570901E-4</v>
      </c>
      <c r="J97" s="3" t="s">
        <v>188</v>
      </c>
      <c r="K97" s="2"/>
    </row>
    <row r="98" spans="1:11" x14ac:dyDescent="0.35">
      <c r="A98" s="7" t="s">
        <v>189</v>
      </c>
      <c r="B98" s="7">
        <v>0.44293082669303202</v>
      </c>
      <c r="C98" s="7">
        <v>0.33465142114445401</v>
      </c>
      <c r="D98" s="22">
        <v>0.26098610063438998</v>
      </c>
      <c r="E98" s="22">
        <v>0.49417537383515298</v>
      </c>
      <c r="F98" s="22">
        <v>1.2016124660677201</v>
      </c>
      <c r="G98" s="22">
        <v>4.7045771714759599E-3</v>
      </c>
      <c r="H98" s="22">
        <v>1.0042999467961899</v>
      </c>
      <c r="I98" s="22">
        <v>2.6578356520813098E-2</v>
      </c>
      <c r="J98" s="3" t="s">
        <v>190</v>
      </c>
      <c r="K98" s="2"/>
    </row>
    <row r="99" spans="1:11" x14ac:dyDescent="0.35">
      <c r="A99" s="7" t="s">
        <v>191</v>
      </c>
      <c r="B99" s="7">
        <v>0.17209765388859999</v>
      </c>
      <c r="C99" s="7">
        <v>0.74095077679002896</v>
      </c>
      <c r="D99" s="22">
        <v>0.66045733107156002</v>
      </c>
      <c r="E99" s="22">
        <v>0.33859377783561501</v>
      </c>
      <c r="F99" s="22">
        <v>1.1645852795648399</v>
      </c>
      <c r="G99" s="22">
        <v>9.4882563275766496E-2</v>
      </c>
      <c r="H99" s="22">
        <v>1.62730334934025</v>
      </c>
      <c r="I99" s="22">
        <v>1.2201907172686699E-3</v>
      </c>
      <c r="J99" s="3" t="s">
        <v>188</v>
      </c>
      <c r="K99" s="2"/>
    </row>
    <row r="100" spans="1:11" x14ac:dyDescent="0.35">
      <c r="A100" s="7" t="s">
        <v>192</v>
      </c>
      <c r="B100" s="7">
        <v>-0.97373476938022197</v>
      </c>
      <c r="C100" s="7">
        <v>0.79034681912942195</v>
      </c>
      <c r="D100" s="22">
        <v>2.1596213846441499</v>
      </c>
      <c r="E100" s="22">
        <v>0.38279766039951801</v>
      </c>
      <c r="F100" s="22">
        <v>0.95054727784485604</v>
      </c>
      <c r="G100" s="22">
        <v>0.587182919266795</v>
      </c>
      <c r="H100" s="22">
        <v>4.0295849230431102</v>
      </c>
      <c r="I100" s="22">
        <v>3.3758845221391602E-2</v>
      </c>
      <c r="J100" s="3" t="s">
        <v>155</v>
      </c>
      <c r="K100" s="2"/>
    </row>
    <row r="101" spans="1:11" x14ac:dyDescent="0.35">
      <c r="A101" s="10" t="s">
        <v>193</v>
      </c>
      <c r="B101" s="10">
        <v>-1.4496007938076001</v>
      </c>
      <c r="C101" s="10">
        <v>6.3699538668008607E-2</v>
      </c>
      <c r="D101" s="25">
        <v>-0.13267431831850299</v>
      </c>
      <c r="E101" s="25">
        <v>0.88101846611266699</v>
      </c>
      <c r="F101" s="25">
        <v>0.28746546282754998</v>
      </c>
      <c r="G101" s="25">
        <v>0.73408378696820797</v>
      </c>
      <c r="H101" s="25">
        <v>1.5772305863348599</v>
      </c>
      <c r="I101" s="25">
        <v>2.7979083771344102E-2</v>
      </c>
      <c r="J101" s="15" t="s">
        <v>194</v>
      </c>
      <c r="K101" s="2"/>
    </row>
  </sheetData>
  <mergeCells count="12">
    <mergeCell ref="A21:A27"/>
    <mergeCell ref="A31:A36"/>
    <mergeCell ref="A37:A38"/>
    <mergeCell ref="A42:A45"/>
    <mergeCell ref="A49:A53"/>
    <mergeCell ref="A13:A16"/>
    <mergeCell ref="A1:XFD1"/>
    <mergeCell ref="A2:H2"/>
    <mergeCell ref="A3:H3"/>
    <mergeCell ref="A7:A9"/>
    <mergeCell ref="A10:A12"/>
    <mergeCell ref="A4:L4"/>
  </mergeCells>
  <phoneticPr fontId="1" type="noConversion"/>
  <conditionalFormatting sqref="C7">
    <cfRule type="duplicateValues" dxfId="21" priority="17"/>
  </conditionalFormatting>
  <conditionalFormatting sqref="C8">
    <cfRule type="duplicateValues" dxfId="20" priority="16"/>
  </conditionalFormatting>
  <conditionalFormatting sqref="C9">
    <cfRule type="duplicateValues" dxfId="19" priority="15"/>
  </conditionalFormatting>
  <conditionalFormatting sqref="C10">
    <cfRule type="duplicateValues" dxfId="18" priority="14"/>
  </conditionalFormatting>
  <conditionalFormatting sqref="C11">
    <cfRule type="duplicateValues" dxfId="17" priority="13"/>
  </conditionalFormatting>
  <conditionalFormatting sqref="C15:C16 C13">
    <cfRule type="duplicateValues" dxfId="16" priority="18"/>
  </conditionalFormatting>
  <conditionalFormatting sqref="C26">
    <cfRule type="duplicateValues" dxfId="15" priority="10"/>
  </conditionalFormatting>
  <conditionalFormatting sqref="C20:C25">
    <cfRule type="duplicateValues" dxfId="14" priority="11"/>
  </conditionalFormatting>
  <conditionalFormatting sqref="C31">
    <cfRule type="duplicateValues" dxfId="13" priority="7"/>
  </conditionalFormatting>
  <conditionalFormatting sqref="C35">
    <cfRule type="duplicateValues" dxfId="12" priority="8"/>
  </conditionalFormatting>
  <conditionalFormatting sqref="C33">
    <cfRule type="duplicateValues" dxfId="11" priority="6"/>
  </conditionalFormatting>
  <conditionalFormatting sqref="C36">
    <cfRule type="duplicateValues" dxfId="10" priority="5"/>
  </conditionalFormatting>
  <conditionalFormatting sqref="C37:C38">
    <cfRule type="duplicateValues" dxfId="9" priority="9"/>
  </conditionalFormatting>
  <conditionalFormatting sqref="C32">
    <cfRule type="duplicateValues" dxfId="8" priority="4"/>
  </conditionalFormatting>
  <conditionalFormatting sqref="C34">
    <cfRule type="duplicateValues" dxfId="7" priority="3"/>
  </conditionalFormatting>
  <conditionalFormatting sqref="C42:C46">
    <cfRule type="duplicateValues" dxfId="6" priority="2"/>
  </conditionalFormatting>
  <conditionalFormatting sqref="C49:C53">
    <cfRule type="duplicateValues" dxfId="5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AA1FA-80B0-4BD5-8ACE-24C7BE17A172}">
  <dimension ref="A1:M4"/>
  <sheetViews>
    <sheetView workbookViewId="0">
      <selection activeCell="D13" sqref="D13"/>
    </sheetView>
  </sheetViews>
  <sheetFormatPr defaultRowHeight="14.15" x14ac:dyDescent="0.35"/>
  <cols>
    <col min="1" max="1" width="14.640625" customWidth="1"/>
    <col min="2" max="2" width="17.78515625" customWidth="1"/>
    <col min="3" max="10" width="13.92578125" customWidth="1"/>
    <col min="11" max="11" width="18.5" customWidth="1"/>
  </cols>
  <sheetData>
    <row r="1" spans="1:13" ht="32.6" customHeight="1" x14ac:dyDescent="0.35">
      <c r="A1" s="57" t="s">
        <v>293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3" s="48" customFormat="1" x14ac:dyDescent="0.35">
      <c r="A2" s="26" t="s">
        <v>27</v>
      </c>
      <c r="B2" s="26" t="s">
        <v>28</v>
      </c>
      <c r="C2" s="16" t="s">
        <v>30</v>
      </c>
      <c r="D2" s="16" t="s">
        <v>31</v>
      </c>
      <c r="E2" s="16" t="s">
        <v>32</v>
      </c>
      <c r="F2" s="16" t="s">
        <v>33</v>
      </c>
      <c r="G2" s="17" t="s">
        <v>34</v>
      </c>
      <c r="H2" s="16" t="s">
        <v>35</v>
      </c>
      <c r="I2" s="17" t="s">
        <v>36</v>
      </c>
      <c r="J2" s="16" t="s">
        <v>37</v>
      </c>
      <c r="K2" s="16" t="s">
        <v>29</v>
      </c>
      <c r="L2" s="49"/>
      <c r="M2" s="3"/>
    </row>
    <row r="3" spans="1:13" s="48" customFormat="1" x14ac:dyDescent="0.35">
      <c r="A3" s="40" t="s">
        <v>287</v>
      </c>
      <c r="B3" s="7" t="s">
        <v>288</v>
      </c>
      <c r="C3" s="42">
        <v>-0.14817530887854</v>
      </c>
      <c r="D3" s="42">
        <v>0.81647245570085902</v>
      </c>
      <c r="E3" s="42">
        <v>-9.9639103283003003E-2</v>
      </c>
      <c r="F3" s="42">
        <v>0.90268646134892905</v>
      </c>
      <c r="G3" s="42">
        <v>1.55099689944562</v>
      </c>
      <c r="H3" s="42">
        <v>3.03579613228664E-2</v>
      </c>
      <c r="I3" s="42">
        <v>1.57961177805481</v>
      </c>
      <c r="J3" s="42">
        <v>3.1936044154570798E-3</v>
      </c>
      <c r="K3" s="7" t="s">
        <v>289</v>
      </c>
      <c r="L3" s="49"/>
      <c r="M3" s="3"/>
    </row>
    <row r="4" spans="1:13" s="48" customFormat="1" x14ac:dyDescent="0.35">
      <c r="A4" s="38" t="s">
        <v>290</v>
      </c>
      <c r="B4" s="10" t="s">
        <v>291</v>
      </c>
      <c r="C4" s="44">
        <v>-0.51313727175280899</v>
      </c>
      <c r="D4" s="44">
        <v>0.15257137740927301</v>
      </c>
      <c r="E4" s="44">
        <v>-0.44198439402530298</v>
      </c>
      <c r="F4" s="44">
        <v>0.53131045783143305</v>
      </c>
      <c r="G4" s="44">
        <v>1.4132392236859701</v>
      </c>
      <c r="H4" s="44">
        <v>6.2006129191126198E-2</v>
      </c>
      <c r="I4" s="44">
        <v>1.4803852257594301</v>
      </c>
      <c r="J4" s="44">
        <v>1.3257540665001001E-3</v>
      </c>
      <c r="K4" s="10" t="s">
        <v>292</v>
      </c>
      <c r="L4" s="49"/>
      <c r="M4" s="3"/>
    </row>
  </sheetData>
  <mergeCells count="1">
    <mergeCell ref="A1:K1"/>
  </mergeCells>
  <phoneticPr fontId="1" type="noConversion"/>
  <conditionalFormatting sqref="B4">
    <cfRule type="duplicateValues" dxfId="4" priority="2"/>
  </conditionalFormatting>
  <conditionalFormatting sqref="B3"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A396D-D506-4C74-85C1-2A5BD2723930}">
  <dimension ref="A1:T34"/>
  <sheetViews>
    <sheetView workbookViewId="0">
      <selection activeCell="C14" sqref="C14"/>
    </sheetView>
  </sheetViews>
  <sheetFormatPr defaultRowHeight="14.15" x14ac:dyDescent="0.35"/>
  <cols>
    <col min="1" max="1" width="13.2109375" customWidth="1"/>
    <col min="2" max="2" width="18.5" customWidth="1"/>
    <col min="3" max="3" width="14.35546875" customWidth="1"/>
    <col min="4" max="10" width="13.42578125" customWidth="1"/>
    <col min="11" max="11" width="16.28515625" customWidth="1"/>
  </cols>
  <sheetData>
    <row r="1" spans="1:14" ht="23.15" customHeight="1" x14ac:dyDescent="0.35">
      <c r="A1" s="57" t="s">
        <v>295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4" x14ac:dyDescent="0.35">
      <c r="A2" s="16" t="s">
        <v>27</v>
      </c>
      <c r="B2" s="16" t="s">
        <v>28</v>
      </c>
      <c r="C2" s="16" t="s">
        <v>30</v>
      </c>
      <c r="D2" s="16" t="s">
        <v>31</v>
      </c>
      <c r="E2" s="16" t="s">
        <v>32</v>
      </c>
      <c r="F2" s="16" t="s">
        <v>33</v>
      </c>
      <c r="G2" s="17" t="s">
        <v>34</v>
      </c>
      <c r="H2" s="16" t="s">
        <v>35</v>
      </c>
      <c r="I2" s="17" t="s">
        <v>36</v>
      </c>
      <c r="J2" s="16" t="s">
        <v>37</v>
      </c>
      <c r="K2" s="27" t="s">
        <v>29</v>
      </c>
    </row>
    <row r="3" spans="1:14" x14ac:dyDescent="0.35">
      <c r="A3" s="40" t="s">
        <v>199</v>
      </c>
      <c r="B3" s="42" t="s">
        <v>200</v>
      </c>
      <c r="C3" s="42">
        <v>0.267700923863534</v>
      </c>
      <c r="D3" s="42">
        <v>0.37835304557294702</v>
      </c>
      <c r="E3" s="42">
        <v>0.70014875631440998</v>
      </c>
      <c r="F3" s="42">
        <v>4.7434110312586E-2</v>
      </c>
      <c r="G3" s="42">
        <v>2.23376081951058</v>
      </c>
      <c r="H3" s="8">
        <v>3.4657266543684698E-9</v>
      </c>
      <c r="I3" s="42">
        <v>2.64911596579097</v>
      </c>
      <c r="J3" s="8">
        <v>1.8301399971791699E-18</v>
      </c>
      <c r="K3" s="43" t="s">
        <v>201</v>
      </c>
    </row>
    <row r="4" spans="1:14" x14ac:dyDescent="0.35">
      <c r="A4" s="40" t="s">
        <v>202</v>
      </c>
      <c r="B4" s="42" t="s">
        <v>203</v>
      </c>
      <c r="C4" s="42">
        <v>1.5385523325687401E-2</v>
      </c>
      <c r="D4" s="42">
        <v>0.96306534756903905</v>
      </c>
      <c r="E4" s="42">
        <v>0.75940476515849697</v>
      </c>
      <c r="F4" s="42">
        <v>4.0677006874050903E-2</v>
      </c>
      <c r="G4" s="42">
        <v>1.60841153235347</v>
      </c>
      <c r="H4" s="8">
        <v>8.0889661932998696E-6</v>
      </c>
      <c r="I4" s="42">
        <v>2.3387835535156398</v>
      </c>
      <c r="J4" s="8">
        <v>2.6819668100370799E-15</v>
      </c>
      <c r="K4" s="43" t="s">
        <v>204</v>
      </c>
    </row>
    <row r="5" spans="1:14" x14ac:dyDescent="0.35">
      <c r="A5" s="40" t="s">
        <v>202</v>
      </c>
      <c r="B5" s="42" t="s">
        <v>205</v>
      </c>
      <c r="C5" s="42">
        <v>-0.35627483982548702</v>
      </c>
      <c r="D5" s="42">
        <v>0.219727469559161</v>
      </c>
      <c r="E5" s="42">
        <v>0.39802458245366501</v>
      </c>
      <c r="F5" s="42">
        <v>0.218184083420293</v>
      </c>
      <c r="G5" s="42">
        <v>0.67807280047869101</v>
      </c>
      <c r="H5" s="42">
        <v>6.28468798594609E-2</v>
      </c>
      <c r="I5" s="42">
        <v>1.4169298979765901</v>
      </c>
      <c r="J5" s="8">
        <v>3.5066690525385399E-6</v>
      </c>
      <c r="K5" s="43" t="s">
        <v>206</v>
      </c>
    </row>
    <row r="6" spans="1:14" x14ac:dyDescent="0.35">
      <c r="A6" s="40" t="s">
        <v>207</v>
      </c>
      <c r="B6" s="42" t="s">
        <v>208</v>
      </c>
      <c r="C6" s="42">
        <v>0.180175396746005</v>
      </c>
      <c r="D6" s="42">
        <v>0.55743138246316903</v>
      </c>
      <c r="E6" s="42">
        <v>6.3093189832322594E-2</v>
      </c>
      <c r="F6" s="42">
        <v>0.859879654581715</v>
      </c>
      <c r="G6" s="42">
        <v>1.39128494093429</v>
      </c>
      <c r="H6" s="42">
        <v>6.4933609287631301E-4</v>
      </c>
      <c r="I6" s="42">
        <v>1.2588045934999199</v>
      </c>
      <c r="J6" s="42">
        <v>1.8430450098122099E-4</v>
      </c>
      <c r="K6" s="43" t="s">
        <v>209</v>
      </c>
    </row>
    <row r="7" spans="1:14" x14ac:dyDescent="0.35">
      <c r="A7" s="40" t="s">
        <v>210</v>
      </c>
      <c r="B7" s="42" t="s">
        <v>211</v>
      </c>
      <c r="C7" s="42">
        <v>0.29055023114689699</v>
      </c>
      <c r="D7" s="42">
        <v>0.42064206702764501</v>
      </c>
      <c r="E7" s="42">
        <v>0.37366813472181798</v>
      </c>
      <c r="F7" s="42">
        <v>0.36829830306872902</v>
      </c>
      <c r="G7" s="42">
        <v>1.9932331546890101</v>
      </c>
      <c r="H7" s="8">
        <v>3.2418648164367202E-7</v>
      </c>
      <c r="I7" s="42">
        <v>2.0606185414781999</v>
      </c>
      <c r="J7" s="8">
        <v>1.2062244510768299E-10</v>
      </c>
      <c r="K7" s="43" t="s">
        <v>212</v>
      </c>
    </row>
    <row r="8" spans="1:14" x14ac:dyDescent="0.35">
      <c r="A8" s="40" t="s">
        <v>213</v>
      </c>
      <c r="B8" s="42" t="s">
        <v>214</v>
      </c>
      <c r="C8" s="42">
        <v>0.21892941090133899</v>
      </c>
      <c r="D8" s="42">
        <v>0.68595909651122899</v>
      </c>
      <c r="E8" s="42">
        <v>0.20166374028553999</v>
      </c>
      <c r="F8" s="42">
        <v>0.74950859328887698</v>
      </c>
      <c r="G8" s="42">
        <v>2.9120503317605402</v>
      </c>
      <c r="H8" s="8">
        <v>9.8731018054500196E-9</v>
      </c>
      <c r="I8" s="42">
        <v>2.8836099432808302</v>
      </c>
      <c r="J8" s="8">
        <v>5.0089382260210099E-12</v>
      </c>
      <c r="K8" s="43" t="s">
        <v>215</v>
      </c>
    </row>
    <row r="9" spans="1:14" x14ac:dyDescent="0.35">
      <c r="A9" s="40" t="s">
        <v>202</v>
      </c>
      <c r="B9" s="42" t="s">
        <v>216</v>
      </c>
      <c r="C9" s="42">
        <v>1.5272799061148901</v>
      </c>
      <c r="D9" s="42">
        <v>0.70581714597017697</v>
      </c>
      <c r="E9" s="42">
        <v>3.0024477021992402</v>
      </c>
      <c r="F9" s="42">
        <v>0.44859031618182199</v>
      </c>
      <c r="G9" s="42">
        <v>8.3129885674848794</v>
      </c>
      <c r="H9" s="8">
        <v>1.77950054369343E-24</v>
      </c>
      <c r="I9" s="42">
        <v>9.7238368878428094</v>
      </c>
      <c r="J9" s="8">
        <v>3.8425161749678799E-19</v>
      </c>
      <c r="K9" s="43" t="s">
        <v>204</v>
      </c>
    </row>
    <row r="10" spans="1:14" x14ac:dyDescent="0.35">
      <c r="A10" s="40" t="s">
        <v>217</v>
      </c>
      <c r="B10" s="42" t="s">
        <v>218</v>
      </c>
      <c r="C10" s="42">
        <v>-8.0088058854856994E-2</v>
      </c>
      <c r="D10" s="42">
        <v>0.88003951191874497</v>
      </c>
      <c r="E10" s="42">
        <v>-0.162346896892228</v>
      </c>
      <c r="F10" s="42">
        <v>0.80442104195458197</v>
      </c>
      <c r="G10" s="42">
        <v>2.43572822247567</v>
      </c>
      <c r="H10" s="8">
        <v>6.7255822975128201E-6</v>
      </c>
      <c r="I10" s="42">
        <v>2.3346820117868599</v>
      </c>
      <c r="J10" s="8">
        <v>2.41876424044787E-8</v>
      </c>
      <c r="K10" s="43" t="s">
        <v>219</v>
      </c>
    </row>
    <row r="11" spans="1:14" x14ac:dyDescent="0.35">
      <c r="A11" s="40" t="s">
        <v>220</v>
      </c>
      <c r="B11" s="42" t="s">
        <v>221</v>
      </c>
      <c r="C11" s="42">
        <v>-1.3716075713381299</v>
      </c>
      <c r="D11" s="42">
        <v>0.12856538987367899</v>
      </c>
      <c r="E11" s="42">
        <v>1.88497151269104</v>
      </c>
      <c r="F11" s="42">
        <v>4.4572755725640102E-2</v>
      </c>
      <c r="G11" s="42">
        <v>1.91000449091476</v>
      </c>
      <c r="H11" s="42">
        <v>9.2913640194053002E-3</v>
      </c>
      <c r="I11" s="42">
        <v>5.17622743924366</v>
      </c>
      <c r="J11" s="8">
        <v>9.6639198416374197E-31</v>
      </c>
      <c r="K11" s="43" t="s">
        <v>222</v>
      </c>
    </row>
    <row r="12" spans="1:14" x14ac:dyDescent="0.35">
      <c r="A12" s="38" t="s">
        <v>202</v>
      </c>
      <c r="B12" s="44" t="s">
        <v>223</v>
      </c>
      <c r="C12" s="44">
        <v>1.9400585689088901</v>
      </c>
      <c r="D12" s="44">
        <v>1.08379136849135E-3</v>
      </c>
      <c r="E12" s="44">
        <v>-1.89131846230821</v>
      </c>
      <c r="F12" s="44">
        <v>7.9377952321207895E-2</v>
      </c>
      <c r="G12" s="44">
        <v>2.1868701759381999</v>
      </c>
      <c r="H12" s="44">
        <v>5.0961423829283502E-2</v>
      </c>
      <c r="I12" s="44">
        <v>-1.6742856079405399</v>
      </c>
      <c r="J12" s="44">
        <v>9.7466337177564005E-3</v>
      </c>
      <c r="K12" s="45" t="s">
        <v>224</v>
      </c>
      <c r="L12" s="46"/>
      <c r="M12" s="46"/>
      <c r="N12" s="46"/>
    </row>
    <row r="13" spans="1:14" x14ac:dyDescent="0.35">
      <c r="A13" s="40" t="s">
        <v>225</v>
      </c>
      <c r="B13" s="42" t="s">
        <v>226</v>
      </c>
      <c r="C13" s="42">
        <v>2.79160494294874</v>
      </c>
      <c r="D13" s="42">
        <v>0.48143457952287999</v>
      </c>
      <c r="E13" s="42" t="s">
        <v>86</v>
      </c>
      <c r="F13" s="42" t="s">
        <v>86</v>
      </c>
      <c r="G13" s="42">
        <v>11.338868432396501</v>
      </c>
      <c r="H13" s="8">
        <v>9.8009852600715493E-18</v>
      </c>
      <c r="I13" s="42">
        <v>8.3710917939332194</v>
      </c>
      <c r="J13" s="8">
        <v>4.3590274952806104E-9</v>
      </c>
      <c r="K13" s="43" t="s">
        <v>227</v>
      </c>
    </row>
    <row r="14" spans="1:14" x14ac:dyDescent="0.35">
      <c r="A14" s="40" t="s">
        <v>228</v>
      </c>
      <c r="B14" s="42" t="s">
        <v>229</v>
      </c>
      <c r="C14" s="42">
        <v>-3.6927613757056301</v>
      </c>
      <c r="D14" s="42">
        <v>0.35000743258318301</v>
      </c>
      <c r="E14" s="42">
        <v>0.59758755362230198</v>
      </c>
      <c r="F14" s="42">
        <v>0.86220292264219001</v>
      </c>
      <c r="G14" s="42">
        <v>6.0062735266356801</v>
      </c>
      <c r="H14" s="8">
        <v>1.2512014142584401E-10</v>
      </c>
      <c r="I14" s="42">
        <v>10.142415443986</v>
      </c>
      <c r="J14" s="8">
        <v>5.6194361607194498E-16</v>
      </c>
      <c r="K14" s="43" t="s">
        <v>230</v>
      </c>
    </row>
    <row r="15" spans="1:14" x14ac:dyDescent="0.35">
      <c r="A15" s="40" t="s">
        <v>231</v>
      </c>
      <c r="B15" s="42" t="s">
        <v>232</v>
      </c>
      <c r="C15" s="42">
        <v>7.84504630418352E-2</v>
      </c>
      <c r="D15" s="42">
        <v>0.90460033261523498</v>
      </c>
      <c r="E15" s="42">
        <v>2.9359571035393901</v>
      </c>
      <c r="F15" s="42">
        <v>1.5040515163577E-2</v>
      </c>
      <c r="G15" s="42">
        <v>3.95485560973369</v>
      </c>
      <c r="H15" s="8">
        <v>2.15381540921659E-8</v>
      </c>
      <c r="I15" s="42">
        <v>6.8032884582314104</v>
      </c>
      <c r="J15" s="8">
        <v>3.0663033772003701E-61</v>
      </c>
      <c r="K15" s="43" t="s">
        <v>230</v>
      </c>
    </row>
    <row r="16" spans="1:14" x14ac:dyDescent="0.35">
      <c r="A16" s="40" t="s">
        <v>233</v>
      </c>
      <c r="B16" s="42" t="s">
        <v>234</v>
      </c>
      <c r="C16" s="42">
        <v>-0.52677516408935898</v>
      </c>
      <c r="D16" s="42">
        <v>0.693062304818026</v>
      </c>
      <c r="E16" s="42">
        <v>0.644831476349081</v>
      </c>
      <c r="F16" s="42">
        <v>0.71264566229589599</v>
      </c>
      <c r="G16" s="42">
        <v>6.4654354118235302</v>
      </c>
      <c r="H16" s="8">
        <v>3.12888337049272E-5</v>
      </c>
      <c r="I16" s="42">
        <v>7.6119376893772497</v>
      </c>
      <c r="J16" s="8">
        <v>2.5369539497806801E-54</v>
      </c>
      <c r="K16" s="43" t="s">
        <v>235</v>
      </c>
    </row>
    <row r="17" spans="1:15" x14ac:dyDescent="0.35">
      <c r="A17" s="40" t="s">
        <v>236</v>
      </c>
      <c r="B17" s="42" t="s">
        <v>237</v>
      </c>
      <c r="C17" s="42">
        <v>-0.41622159244670798</v>
      </c>
      <c r="D17" s="42">
        <v>0.39065665967052898</v>
      </c>
      <c r="E17" s="42">
        <v>1.3371637079738901</v>
      </c>
      <c r="F17" s="42">
        <v>5.8984033890768901E-2</v>
      </c>
      <c r="G17" s="42">
        <v>2.5222476908736602</v>
      </c>
      <c r="H17" s="42">
        <v>2.5944305075107E-4</v>
      </c>
      <c r="I17" s="42">
        <v>4.26491128864114</v>
      </c>
      <c r="J17" s="8">
        <v>2.8889844780917698E-25</v>
      </c>
      <c r="K17" s="43" t="s">
        <v>238</v>
      </c>
    </row>
    <row r="18" spans="1:15" x14ac:dyDescent="0.35">
      <c r="A18" s="40" t="s">
        <v>239</v>
      </c>
      <c r="B18" s="42" t="s">
        <v>240</v>
      </c>
      <c r="C18" s="42">
        <v>-0.63588208467083096</v>
      </c>
      <c r="D18" s="42">
        <v>0.23406287856163599</v>
      </c>
      <c r="E18" s="42">
        <v>1.1013252879058</v>
      </c>
      <c r="F18" s="42">
        <v>0.18720036094631401</v>
      </c>
      <c r="G18" s="42">
        <v>2.88482527453194</v>
      </c>
      <c r="H18" s="42">
        <v>1.09912956551004E-4</v>
      </c>
      <c r="I18" s="42">
        <v>4.5986237969078099</v>
      </c>
      <c r="J18" s="8">
        <v>3.19948276044358E-42</v>
      </c>
      <c r="K18" s="43" t="s">
        <v>241</v>
      </c>
    </row>
    <row r="19" spans="1:15" x14ac:dyDescent="0.35">
      <c r="A19" s="38" t="s">
        <v>242</v>
      </c>
      <c r="B19" s="44" t="s">
        <v>243</v>
      </c>
      <c r="C19" s="44" t="s">
        <v>86</v>
      </c>
      <c r="D19" s="44" t="s">
        <v>86</v>
      </c>
      <c r="E19" s="44">
        <v>3.3429043874376898</v>
      </c>
      <c r="F19" s="44">
        <v>0.39745997007114597</v>
      </c>
      <c r="G19" s="44">
        <v>4.2333676136489196</v>
      </c>
      <c r="H19" s="44">
        <v>2.1373906544395701E-3</v>
      </c>
      <c r="I19" s="44">
        <v>7.7273747843933904</v>
      </c>
      <c r="J19" s="41">
        <v>1.28921651508658E-7</v>
      </c>
      <c r="K19" s="45" t="s">
        <v>244</v>
      </c>
    </row>
    <row r="20" spans="1:15" x14ac:dyDescent="0.35">
      <c r="A20" s="40" t="s">
        <v>245</v>
      </c>
      <c r="B20" s="42" t="s">
        <v>246</v>
      </c>
      <c r="C20" s="42">
        <v>0.367817464475238</v>
      </c>
      <c r="D20" s="42">
        <v>0.30373562871466803</v>
      </c>
      <c r="E20" s="42">
        <v>0.62788514782878202</v>
      </c>
      <c r="F20" s="42">
        <v>0.26296136193646502</v>
      </c>
      <c r="G20" s="42">
        <v>2.4381862422701399</v>
      </c>
      <c r="H20" s="8">
        <v>1.18954363419278E-5</v>
      </c>
      <c r="I20" s="42">
        <v>2.6751326074361099</v>
      </c>
      <c r="J20" s="8">
        <v>6.8790729361593997E-18</v>
      </c>
      <c r="K20" s="43" t="s">
        <v>247</v>
      </c>
    </row>
    <row r="21" spans="1:15" x14ac:dyDescent="0.35">
      <c r="A21" s="40" t="s">
        <v>248</v>
      </c>
      <c r="B21" s="42" t="s">
        <v>249</v>
      </c>
      <c r="C21" s="42">
        <v>0.870995687558488</v>
      </c>
      <c r="D21" s="42">
        <v>3.8505407144052102E-2</v>
      </c>
      <c r="E21" s="42">
        <v>4.9147178939462001E-2</v>
      </c>
      <c r="F21" s="42">
        <v>0.90394618288254702</v>
      </c>
      <c r="G21" s="42">
        <v>2.2846373926094699</v>
      </c>
      <c r="H21" s="8">
        <v>6.9562141021072302E-10</v>
      </c>
      <c r="I21" s="42">
        <v>1.45014809344163</v>
      </c>
      <c r="J21" s="42">
        <v>1.5764177658126601E-4</v>
      </c>
      <c r="K21" s="43" t="s">
        <v>250</v>
      </c>
    </row>
    <row r="22" spans="1:15" x14ac:dyDescent="0.35">
      <c r="A22" s="40" t="s">
        <v>251</v>
      </c>
      <c r="B22" s="42" t="s">
        <v>252</v>
      </c>
      <c r="C22" s="42">
        <v>-0.15051986003922899</v>
      </c>
      <c r="D22" s="42">
        <v>0.64566721291582596</v>
      </c>
      <c r="E22" s="42">
        <v>0.25366390299016101</v>
      </c>
      <c r="F22" s="42">
        <v>0.68722576613163899</v>
      </c>
      <c r="G22" s="42">
        <v>2.2437511341636198</v>
      </c>
      <c r="H22" s="42">
        <v>8.1959176909755902E-4</v>
      </c>
      <c r="I22" s="42">
        <v>2.6246335185801</v>
      </c>
      <c r="J22" s="8">
        <v>1.3712688189960201E-10</v>
      </c>
      <c r="K22" s="43" t="s">
        <v>253</v>
      </c>
    </row>
    <row r="23" spans="1:15" x14ac:dyDescent="0.35">
      <c r="A23" s="40" t="s">
        <v>254</v>
      </c>
      <c r="B23" s="42" t="s">
        <v>255</v>
      </c>
      <c r="C23" s="42">
        <v>-9.9296533841114296E-2</v>
      </c>
      <c r="D23" s="42">
        <v>0.74524166262668401</v>
      </c>
      <c r="E23" s="42">
        <v>-0.31505230840602499</v>
      </c>
      <c r="F23" s="42">
        <v>0.45578282781861501</v>
      </c>
      <c r="G23" s="42">
        <v>1.5208289494004801</v>
      </c>
      <c r="H23" s="42">
        <v>9.6765840261793295E-4</v>
      </c>
      <c r="I23" s="42">
        <v>1.2832243807595101</v>
      </c>
      <c r="J23" s="42">
        <v>1.51871866246877E-4</v>
      </c>
      <c r="K23" s="43" t="s">
        <v>250</v>
      </c>
    </row>
    <row r="24" spans="1:15" x14ac:dyDescent="0.35">
      <c r="A24" s="40" t="s">
        <v>256</v>
      </c>
      <c r="B24" s="42" t="s">
        <v>257</v>
      </c>
      <c r="C24" s="42">
        <v>0.569049184890011</v>
      </c>
      <c r="D24" s="42">
        <v>0.42613341337986699</v>
      </c>
      <c r="E24" s="42">
        <v>2.1524457785880799</v>
      </c>
      <c r="F24" s="42">
        <v>1.5629591868140998E-2</v>
      </c>
      <c r="G24" s="42">
        <v>2.7230562635867499</v>
      </c>
      <c r="H24" s="42">
        <v>1.06437191529086E-4</v>
      </c>
      <c r="I24" s="42">
        <v>4.2922199960643104</v>
      </c>
      <c r="J24" s="8">
        <v>7.7491627329736002E-31</v>
      </c>
      <c r="K24" s="43" t="s">
        <v>258</v>
      </c>
    </row>
    <row r="25" spans="1:15" x14ac:dyDescent="0.35">
      <c r="A25" s="40" t="s">
        <v>259</v>
      </c>
      <c r="B25" s="42" t="s">
        <v>260</v>
      </c>
      <c r="C25" s="42">
        <v>0.26161821803907098</v>
      </c>
      <c r="D25" s="42">
        <v>0.49670245379143102</v>
      </c>
      <c r="E25" s="42">
        <v>-3.5056892641205997E-2</v>
      </c>
      <c r="F25" s="42">
        <v>0.94274279441705</v>
      </c>
      <c r="G25" s="42">
        <v>2.0962534577694001</v>
      </c>
      <c r="H25" s="42">
        <v>1.06609645379541E-4</v>
      </c>
      <c r="I25" s="42">
        <v>1.7752791371396499</v>
      </c>
      <c r="J25" s="8">
        <v>4.43361084313292E-5</v>
      </c>
      <c r="K25" s="43" t="s">
        <v>261</v>
      </c>
    </row>
    <row r="26" spans="1:15" x14ac:dyDescent="0.35">
      <c r="A26" s="40" t="s">
        <v>262</v>
      </c>
      <c r="B26" s="42" t="s">
        <v>263</v>
      </c>
      <c r="C26" s="42">
        <v>0.67606422139641797</v>
      </c>
      <c r="D26" s="42">
        <v>0.238983928445375</v>
      </c>
      <c r="E26" s="42">
        <v>0.99833013160101003</v>
      </c>
      <c r="F26" s="42">
        <v>9.2532149643753003E-2</v>
      </c>
      <c r="G26" s="42">
        <v>2.65273399957767</v>
      </c>
      <c r="H26" s="8">
        <v>3.8669464754913904E-6</v>
      </c>
      <c r="I26" s="42">
        <v>2.9545583240227802</v>
      </c>
      <c r="J26" s="8">
        <v>5.58426513295584E-9</v>
      </c>
      <c r="K26" s="43" t="s">
        <v>264</v>
      </c>
    </row>
    <row r="27" spans="1:15" x14ac:dyDescent="0.35">
      <c r="A27" s="40" t="s">
        <v>265</v>
      </c>
      <c r="B27" s="42" t="s">
        <v>266</v>
      </c>
      <c r="C27" s="42">
        <v>0.32963273031575702</v>
      </c>
      <c r="D27" s="42">
        <v>0.48106511002171398</v>
      </c>
      <c r="E27" s="42">
        <v>-0.20761473120441201</v>
      </c>
      <c r="F27" s="42">
        <v>0.74355192487477995</v>
      </c>
      <c r="G27" s="42">
        <v>2.3827994575816298</v>
      </c>
      <c r="H27" s="8">
        <v>2.0546494059072099E-5</v>
      </c>
      <c r="I27" s="42">
        <v>1.82078805683431</v>
      </c>
      <c r="J27" s="8">
        <v>7.8864235804755997E-6</v>
      </c>
      <c r="K27" s="43" t="s">
        <v>267</v>
      </c>
    </row>
    <row r="28" spans="1:15" x14ac:dyDescent="0.35">
      <c r="A28" s="40" t="s">
        <v>268</v>
      </c>
      <c r="B28" s="42" t="s">
        <v>269</v>
      </c>
      <c r="C28" s="42">
        <v>0.48135306747446199</v>
      </c>
      <c r="D28" s="42">
        <v>0.22882277206648599</v>
      </c>
      <c r="E28" s="42">
        <v>-3.0660976150918201E-2</v>
      </c>
      <c r="F28" s="42">
        <v>0.95545894627026395</v>
      </c>
      <c r="G28" s="42">
        <v>1.44605473841632</v>
      </c>
      <c r="H28" s="42">
        <v>1.08826687888292E-2</v>
      </c>
      <c r="I28" s="42">
        <v>0.90924903967383996</v>
      </c>
      <c r="J28" s="42">
        <v>3.5525720984479099E-2</v>
      </c>
      <c r="K28" s="43" t="s">
        <v>270</v>
      </c>
    </row>
    <row r="29" spans="1:15" x14ac:dyDescent="0.35">
      <c r="A29" s="40" t="s">
        <v>271</v>
      </c>
      <c r="B29" s="42" t="s">
        <v>272</v>
      </c>
      <c r="C29" s="42">
        <v>1.49679196531686</v>
      </c>
      <c r="D29" s="42">
        <v>8.2550154150787397E-2</v>
      </c>
      <c r="E29" s="42">
        <v>8.5910949933141398E-2</v>
      </c>
      <c r="F29" s="42">
        <v>0.95661631244047995</v>
      </c>
      <c r="G29" s="42">
        <v>3.68980650470434</v>
      </c>
      <c r="H29" s="42">
        <v>4.6097271330336698E-4</v>
      </c>
      <c r="I29" s="42">
        <v>2.24214264889559</v>
      </c>
      <c r="J29" s="42">
        <v>1.1298854276380701E-3</v>
      </c>
      <c r="K29" s="43" t="s">
        <v>250</v>
      </c>
    </row>
    <row r="30" spans="1:15" x14ac:dyDescent="0.35">
      <c r="A30" s="40" t="s">
        <v>273</v>
      </c>
      <c r="B30" s="42" t="s">
        <v>274</v>
      </c>
      <c r="C30" s="42">
        <v>-7.73772269963654E-2</v>
      </c>
      <c r="D30" s="42">
        <v>0.803921982688245</v>
      </c>
      <c r="E30" s="42">
        <v>0.35573033013364302</v>
      </c>
      <c r="F30" s="42">
        <v>0.29920695295107802</v>
      </c>
      <c r="G30" s="42">
        <v>0.92037594524067501</v>
      </c>
      <c r="H30" s="42">
        <v>1.27949460140558E-2</v>
      </c>
      <c r="I30" s="42">
        <v>1.33494977979867</v>
      </c>
      <c r="J30" s="8">
        <v>1.8063904164611799E-5</v>
      </c>
      <c r="K30" s="43" t="s">
        <v>275</v>
      </c>
    </row>
    <row r="31" spans="1:15" x14ac:dyDescent="0.35">
      <c r="A31" s="40" t="s">
        <v>276</v>
      </c>
      <c r="B31" s="42" t="s">
        <v>277</v>
      </c>
      <c r="C31" s="42">
        <v>2.7754952684809902</v>
      </c>
      <c r="D31" s="42">
        <v>0.18999742022121499</v>
      </c>
      <c r="E31" s="42">
        <v>-1.9751874924459301</v>
      </c>
      <c r="F31" s="42">
        <v>0.62484407017582</v>
      </c>
      <c r="G31" s="42">
        <v>6.8522465734417199</v>
      </c>
      <c r="H31" s="42">
        <v>2.39760455322868E-4</v>
      </c>
      <c r="I31" s="42">
        <v>2.07944710805981</v>
      </c>
      <c r="J31" s="42">
        <v>3.8906217033720498E-2</v>
      </c>
      <c r="K31" s="43" t="s">
        <v>278</v>
      </c>
    </row>
    <row r="32" spans="1:15" x14ac:dyDescent="0.35">
      <c r="A32" s="38" t="s">
        <v>279</v>
      </c>
      <c r="B32" s="44" t="s">
        <v>280</v>
      </c>
      <c r="C32" s="44">
        <v>-1.0580313131835</v>
      </c>
      <c r="D32" s="44">
        <v>0.76741778943471295</v>
      </c>
      <c r="E32" s="44">
        <v>-2.8074384781731299</v>
      </c>
      <c r="F32" s="44">
        <v>0.480769177587065</v>
      </c>
      <c r="G32" s="44">
        <v>5.8157311414055703</v>
      </c>
      <c r="H32" s="44">
        <v>3.04148519427157E-2</v>
      </c>
      <c r="I32" s="44">
        <v>4.0611399553771301</v>
      </c>
      <c r="J32" s="44">
        <v>3.6937873172917801E-2</v>
      </c>
      <c r="K32" s="45" t="s">
        <v>278</v>
      </c>
      <c r="L32" s="47"/>
      <c r="M32" s="47"/>
      <c r="N32" s="47"/>
      <c r="O32" s="48"/>
    </row>
    <row r="33" spans="1:20" x14ac:dyDescent="0.35">
      <c r="A33" s="40" t="s">
        <v>281</v>
      </c>
      <c r="B33" s="7" t="s">
        <v>282</v>
      </c>
      <c r="C33" s="7">
        <v>-0.299022958784877</v>
      </c>
      <c r="D33" s="7">
        <v>0.30306358727097898</v>
      </c>
      <c r="E33" s="7">
        <v>3.0453770301900702E-3</v>
      </c>
      <c r="F33" s="7">
        <v>0.99295059027661403</v>
      </c>
      <c r="G33" s="7">
        <v>-0.489475915231179</v>
      </c>
      <c r="H33" s="7">
        <v>0.16100113224881801</v>
      </c>
      <c r="I33" s="7">
        <v>-0.20704068074162399</v>
      </c>
      <c r="J33" s="7">
        <v>0.43825207125910098</v>
      </c>
      <c r="K33" s="3" t="s">
        <v>283</v>
      </c>
      <c r="L33" s="3"/>
      <c r="M33" s="3"/>
      <c r="N33" s="3"/>
      <c r="O33" s="3"/>
      <c r="Q33" s="3"/>
      <c r="R33" s="3"/>
      <c r="T33" s="3"/>
    </row>
    <row r="34" spans="1:20" x14ac:dyDescent="0.35">
      <c r="A34" s="38" t="s">
        <v>284</v>
      </c>
      <c r="B34" s="10" t="s">
        <v>285</v>
      </c>
      <c r="C34" s="10">
        <v>-0.46876105763731302</v>
      </c>
      <c r="D34" s="10">
        <v>0.27667471530582799</v>
      </c>
      <c r="E34" s="10">
        <v>-0.35559764212207501</v>
      </c>
      <c r="F34" s="10">
        <v>0.45417312221800898</v>
      </c>
      <c r="G34" s="10">
        <v>-0.71656952475467495</v>
      </c>
      <c r="H34" s="10">
        <v>0.189714670958817</v>
      </c>
      <c r="I34" s="10">
        <v>-0.62167591891829099</v>
      </c>
      <c r="J34" s="10">
        <v>0.18440323773424899</v>
      </c>
      <c r="K34" s="15" t="s">
        <v>286</v>
      </c>
      <c r="L34" s="15"/>
      <c r="M34" s="15"/>
      <c r="N34" s="15"/>
      <c r="O34" s="3"/>
      <c r="Q34" s="3"/>
      <c r="R34" s="3"/>
      <c r="T34" s="3"/>
    </row>
  </sheetData>
  <mergeCells count="1">
    <mergeCell ref="A1:K1"/>
  </mergeCells>
  <phoneticPr fontId="1" type="noConversion"/>
  <conditionalFormatting sqref="B3:B12">
    <cfRule type="duplicateValues" dxfId="2" priority="3"/>
  </conditionalFormatting>
  <conditionalFormatting sqref="B20:B29 B31:B32">
    <cfRule type="duplicateValues" dxfId="1" priority="2"/>
  </conditionalFormatting>
  <conditionalFormatting sqref="B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ormone-related genes</vt:lpstr>
      <vt:lpstr>Amylase genes</vt:lpstr>
      <vt:lpstr>Cold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傅竞也</dc:creator>
  <cp:lastModifiedBy>Fu Jingye</cp:lastModifiedBy>
  <dcterms:created xsi:type="dcterms:W3CDTF">2015-06-05T18:19:34Z</dcterms:created>
  <dcterms:modified xsi:type="dcterms:W3CDTF">2023-06-02T03:54:58Z</dcterms:modified>
</cp:coreProperties>
</file>